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laptop\Local Disk\Students\Janice Daniles\data for public file\"/>
    </mc:Choice>
  </mc:AlternateContent>
  <bookViews>
    <workbookView xWindow="0" yWindow="0" windowWidth="16785" windowHeight="7365" activeTab="3"/>
  </bookViews>
  <sheets>
    <sheet name="Necropsy Data" sheetId="1" r:id="rId1"/>
    <sheet name="Intestinal Data" sheetId="2" r:id="rId2"/>
    <sheet name="t tests" sheetId="11" r:id="rId3"/>
    <sheet name="original Glucose Uptakes" sheetId="3" r:id="rId4"/>
    <sheet name="Wet-Dry mass" sheetId="4" r:id="rId5"/>
    <sheet name="Sheet1" sheetId="10" r:id="rId6"/>
    <sheet name=" % mucosa" sheetId="5" r:id="rId7"/>
    <sheet name="Sheet6" sheetId="9" r:id="rId8"/>
  </sheets>
  <calcPr calcId="152511"/>
</workbook>
</file>

<file path=xl/calcChain.xml><?xml version="1.0" encoding="utf-8"?>
<calcChain xmlns="http://schemas.openxmlformats.org/spreadsheetml/2006/main">
  <c r="S39" i="2" l="1"/>
  <c r="O62" i="2" l="1"/>
  <c r="M62" i="2"/>
  <c r="K62" i="2"/>
  <c r="I62" i="2"/>
  <c r="G62" i="2"/>
  <c r="G54" i="2"/>
  <c r="G53" i="2"/>
  <c r="G52" i="2"/>
  <c r="G51" i="2"/>
  <c r="G48" i="2"/>
  <c r="G47" i="2"/>
  <c r="G50" i="2"/>
  <c r="G49" i="2"/>
  <c r="G46" i="2"/>
  <c r="G45" i="2"/>
  <c r="G44" i="2"/>
  <c r="G43" i="2"/>
  <c r="G42" i="2"/>
  <c r="G41" i="2"/>
  <c r="G40" i="2"/>
  <c r="G39" i="2"/>
  <c r="I39" i="2"/>
  <c r="I29" i="1" l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K29" i="1"/>
  <c r="K28" i="1"/>
  <c r="K27" i="1"/>
  <c r="K26" i="1"/>
  <c r="K25" i="1"/>
  <c r="K24" i="1"/>
  <c r="K22" i="1"/>
  <c r="K21" i="1"/>
  <c r="K20" i="1"/>
  <c r="K19" i="1"/>
  <c r="K18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I56" i="2" l="1"/>
  <c r="G61" i="2"/>
  <c r="G60" i="2"/>
  <c r="G59" i="2"/>
  <c r="G58" i="2"/>
  <c r="G57" i="2"/>
  <c r="G56" i="2"/>
  <c r="G55" i="2"/>
  <c r="P29" i="5" l="1"/>
  <c r="P28" i="5"/>
  <c r="P27" i="5"/>
  <c r="P26" i="5"/>
  <c r="P25" i="5"/>
  <c r="P24" i="5"/>
  <c r="P23" i="5"/>
  <c r="P22" i="5"/>
  <c r="P21" i="5"/>
  <c r="P20" i="5"/>
  <c r="P19" i="5"/>
  <c r="P18" i="5"/>
  <c r="P17" i="5"/>
  <c r="P16" i="5"/>
  <c r="P15" i="5"/>
  <c r="P14" i="5"/>
  <c r="P13" i="5"/>
  <c r="P12" i="5"/>
  <c r="P11" i="5"/>
  <c r="P10" i="5"/>
  <c r="P9" i="5"/>
  <c r="P8" i="5"/>
  <c r="P7" i="5"/>
  <c r="P6" i="5"/>
  <c r="P5" i="5"/>
  <c r="P4" i="5"/>
  <c r="L29" i="5"/>
  <c r="L28" i="5"/>
  <c r="L27" i="5"/>
  <c r="L26" i="5"/>
  <c r="L24" i="5"/>
  <c r="L22" i="5"/>
  <c r="L21" i="5"/>
  <c r="L20" i="5"/>
  <c r="L19" i="5"/>
  <c r="L18" i="5"/>
  <c r="L17" i="5"/>
  <c r="L16" i="5"/>
  <c r="L15" i="5"/>
  <c r="L14" i="5"/>
  <c r="L13" i="5"/>
  <c r="L12" i="5"/>
  <c r="L11" i="5"/>
  <c r="L9" i="5"/>
  <c r="L8" i="5"/>
  <c r="L7" i="5"/>
  <c r="L6" i="5"/>
  <c r="L5" i="5"/>
  <c r="L4" i="5"/>
  <c r="L3" i="5"/>
  <c r="H29" i="5"/>
  <c r="S29" i="5" s="1"/>
  <c r="T29" i="5" s="1"/>
  <c r="H28" i="5"/>
  <c r="H27" i="5"/>
  <c r="H25" i="5"/>
  <c r="H24" i="5"/>
  <c r="H23" i="5"/>
  <c r="H22" i="5"/>
  <c r="H20" i="5"/>
  <c r="S20" i="5" s="1"/>
  <c r="T20" i="5" s="1"/>
  <c r="H19" i="5"/>
  <c r="S19" i="5" s="1"/>
  <c r="T19" i="5" s="1"/>
  <c r="H18" i="5"/>
  <c r="S18" i="5" s="1"/>
  <c r="T18" i="5" s="1"/>
  <c r="H17" i="5"/>
  <c r="H16" i="5"/>
  <c r="S16" i="5" s="1"/>
  <c r="T16" i="5" s="1"/>
  <c r="H15" i="5"/>
  <c r="S15" i="5" s="1"/>
  <c r="T15" i="5" s="1"/>
  <c r="H14" i="5"/>
  <c r="S14" i="5" s="1"/>
  <c r="T14" i="5" s="1"/>
  <c r="H13" i="5"/>
  <c r="S13" i="5" s="1"/>
  <c r="T13" i="5" s="1"/>
  <c r="H12" i="5"/>
  <c r="S12" i="5" s="1"/>
  <c r="T12" i="5" s="1"/>
  <c r="H11" i="5"/>
  <c r="H9" i="5"/>
  <c r="H8" i="5"/>
  <c r="H7" i="5"/>
  <c r="H6" i="5"/>
  <c r="H5" i="5"/>
  <c r="H4" i="5"/>
  <c r="H3" i="5"/>
  <c r="N29" i="5"/>
  <c r="N28" i="5"/>
  <c r="N27" i="5"/>
  <c r="N26" i="5"/>
  <c r="N24" i="5"/>
  <c r="N22" i="5"/>
  <c r="N21" i="5"/>
  <c r="N20" i="5"/>
  <c r="N19" i="5"/>
  <c r="N18" i="5"/>
  <c r="N17" i="5"/>
  <c r="N16" i="5"/>
  <c r="N15" i="5"/>
  <c r="N14" i="5"/>
  <c r="N13" i="5"/>
  <c r="N12" i="5"/>
  <c r="N11" i="5"/>
  <c r="N9" i="5"/>
  <c r="N8" i="5"/>
  <c r="N7" i="5"/>
  <c r="N6" i="5"/>
  <c r="N5" i="5"/>
  <c r="N4" i="5"/>
  <c r="N3" i="5"/>
  <c r="J29" i="5"/>
  <c r="J28" i="5"/>
  <c r="J27" i="5"/>
  <c r="J25" i="5"/>
  <c r="J24" i="5"/>
  <c r="J23" i="5"/>
  <c r="J22" i="5"/>
  <c r="J20" i="5"/>
  <c r="J19" i="5"/>
  <c r="J18" i="5"/>
  <c r="J17" i="5"/>
  <c r="J16" i="5"/>
  <c r="J15" i="5"/>
  <c r="J14" i="5"/>
  <c r="J13" i="5"/>
  <c r="J12" i="5"/>
  <c r="J11" i="5"/>
  <c r="J9" i="5"/>
  <c r="J8" i="5"/>
  <c r="J7" i="5"/>
  <c r="J6" i="5"/>
  <c r="J5" i="5"/>
  <c r="J4" i="5"/>
  <c r="J3" i="5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35" i="2"/>
  <c r="J34" i="2"/>
  <c r="J33" i="2"/>
  <c r="J32" i="2"/>
  <c r="J31" i="2"/>
  <c r="J30" i="2"/>
  <c r="J29" i="2"/>
  <c r="J28" i="2"/>
  <c r="J27" i="2"/>
  <c r="J26" i="2"/>
  <c r="J25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P90" i="2"/>
  <c r="P89" i="2"/>
  <c r="P88" i="2"/>
  <c r="P87" i="2"/>
  <c r="P86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35" i="2"/>
  <c r="P34" i="2"/>
  <c r="P33" i="2"/>
  <c r="P32" i="2"/>
  <c r="P31" i="2"/>
  <c r="P30" i="2"/>
  <c r="P29" i="2"/>
  <c r="P28" i="2"/>
  <c r="P27" i="2"/>
  <c r="P26" i="2"/>
  <c r="P25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N90" i="2"/>
  <c r="N89" i="2"/>
  <c r="N88" i="2"/>
  <c r="N87" i="2"/>
  <c r="N86" i="2"/>
  <c r="N85" i="2"/>
  <c r="N84" i="2"/>
  <c r="N83" i="2"/>
  <c r="N82" i="2"/>
  <c r="N81" i="2"/>
  <c r="N80" i="2"/>
  <c r="N79" i="2"/>
  <c r="N78" i="2"/>
  <c r="N77" i="2"/>
  <c r="N76" i="2"/>
  <c r="N75" i="2"/>
  <c r="N74" i="2"/>
  <c r="N73" i="2"/>
  <c r="N72" i="2"/>
  <c r="N71" i="2"/>
  <c r="N70" i="2"/>
  <c r="N69" i="2"/>
  <c r="N68" i="2"/>
  <c r="N67" i="2"/>
  <c r="N66" i="2"/>
  <c r="N65" i="2"/>
  <c r="N64" i="2"/>
  <c r="N35" i="2"/>
  <c r="N34" i="2"/>
  <c r="N33" i="2"/>
  <c r="N32" i="2"/>
  <c r="N31" i="2"/>
  <c r="N30" i="2"/>
  <c r="N29" i="2"/>
  <c r="N28" i="2"/>
  <c r="N27" i="2"/>
  <c r="N26" i="2"/>
  <c r="N25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35" i="2"/>
  <c r="L34" i="2"/>
  <c r="L33" i="2"/>
  <c r="L32" i="2"/>
  <c r="L31" i="2"/>
  <c r="L30" i="2"/>
  <c r="L29" i="2"/>
  <c r="L28" i="2"/>
  <c r="L27" i="2"/>
  <c r="L26" i="2"/>
  <c r="L25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O61" i="2"/>
  <c r="M61" i="2"/>
  <c r="K61" i="2"/>
  <c r="I61" i="2"/>
  <c r="N56" i="2" l="1"/>
  <c r="P61" i="2"/>
  <c r="L61" i="2"/>
  <c r="N52" i="2"/>
  <c r="J62" i="2"/>
  <c r="L60" i="2"/>
  <c r="L62" i="2"/>
  <c r="L59" i="2"/>
  <c r="L46" i="2"/>
  <c r="N61" i="2"/>
  <c r="P58" i="2"/>
  <c r="J60" i="2"/>
  <c r="J59" i="2"/>
  <c r="J51" i="2"/>
  <c r="J53" i="2"/>
  <c r="N60" i="2"/>
  <c r="N62" i="2"/>
  <c r="J52" i="2"/>
  <c r="L51" i="2"/>
  <c r="N48" i="2"/>
  <c r="N59" i="2"/>
  <c r="N54" i="2"/>
  <c r="N58" i="2"/>
  <c r="P57" i="2"/>
  <c r="P62" i="2"/>
  <c r="P41" i="2"/>
  <c r="P52" i="2"/>
  <c r="P53" i="2"/>
  <c r="J41" i="2"/>
  <c r="L57" i="2"/>
  <c r="P43" i="2"/>
  <c r="P51" i="2"/>
  <c r="P55" i="2"/>
  <c r="J57" i="2"/>
  <c r="L42" i="2"/>
  <c r="L54" i="2"/>
  <c r="N55" i="2"/>
  <c r="P40" i="2"/>
  <c r="P60" i="2"/>
  <c r="J44" i="2"/>
  <c r="J50" i="2"/>
  <c r="L40" i="2"/>
  <c r="L44" i="2"/>
  <c r="L50" i="2"/>
  <c r="L52" i="2"/>
  <c r="L56" i="2"/>
  <c r="L58" i="2"/>
  <c r="N41" i="2"/>
  <c r="N45" i="2"/>
  <c r="N47" i="2"/>
  <c r="N53" i="2"/>
  <c r="N57" i="2"/>
  <c r="P42" i="2"/>
  <c r="P46" i="2"/>
  <c r="P48" i="2"/>
  <c r="P54" i="2"/>
  <c r="J55" i="2"/>
  <c r="J56" i="2"/>
  <c r="J42" i="2"/>
  <c r="J46" i="2"/>
  <c r="J48" i="2"/>
  <c r="J54" i="2"/>
  <c r="J61" i="2"/>
  <c r="S5" i="5"/>
  <c r="T5" i="5" s="1"/>
  <c r="S9" i="5"/>
  <c r="T9" i="5" s="1"/>
  <c r="L41" i="2"/>
  <c r="L47" i="2"/>
  <c r="N39" i="2"/>
  <c r="N43" i="2"/>
  <c r="N49" i="2"/>
  <c r="N51" i="2"/>
  <c r="P50" i="2"/>
  <c r="P56" i="2"/>
  <c r="L45" i="2"/>
  <c r="L53" i="2"/>
  <c r="N42" i="2"/>
  <c r="N46" i="2"/>
  <c r="P39" i="2"/>
  <c r="P49" i="2"/>
  <c r="P59" i="2"/>
  <c r="J39" i="2"/>
  <c r="J43" i="2"/>
  <c r="J49" i="2"/>
  <c r="L48" i="2"/>
  <c r="P44" i="2"/>
  <c r="J58" i="2"/>
  <c r="J40" i="2"/>
  <c r="L39" i="2"/>
  <c r="L43" i="2"/>
  <c r="L49" i="2"/>
  <c r="L55" i="2"/>
  <c r="N40" i="2"/>
  <c r="N44" i="2"/>
  <c r="N50" i="2"/>
  <c r="P45" i="2"/>
  <c r="P47" i="2"/>
  <c r="J45" i="2"/>
  <c r="J47" i="2"/>
  <c r="S17" i="5"/>
  <c r="S22" i="5"/>
  <c r="T22" i="5" s="1"/>
  <c r="S6" i="5"/>
  <c r="T6" i="5" s="1"/>
  <c r="S11" i="5"/>
  <c r="S24" i="5"/>
  <c r="S4" i="5"/>
  <c r="S27" i="5"/>
  <c r="T27" i="5" s="1"/>
  <c r="S7" i="5"/>
  <c r="T7" i="5" s="1"/>
  <c r="S8" i="5"/>
  <c r="T8" i="5" s="1"/>
  <c r="S28" i="5"/>
  <c r="T28" i="5" s="1"/>
  <c r="S58" i="2"/>
  <c r="R58" i="2"/>
  <c r="Q58" i="2"/>
  <c r="O58" i="2"/>
  <c r="M58" i="2"/>
  <c r="K58" i="2"/>
  <c r="I58" i="2"/>
  <c r="O60" i="2"/>
  <c r="M60" i="2"/>
  <c r="O59" i="2"/>
  <c r="M59" i="2"/>
  <c r="O57" i="2"/>
  <c r="M57" i="2"/>
  <c r="O56" i="2"/>
  <c r="M56" i="2"/>
  <c r="O55" i="2"/>
  <c r="M55" i="2"/>
  <c r="O54" i="2"/>
  <c r="M54" i="2"/>
  <c r="O53" i="2"/>
  <c r="M53" i="2"/>
  <c r="O52" i="2"/>
  <c r="M52" i="2"/>
  <c r="O51" i="2"/>
  <c r="M51" i="2"/>
  <c r="O48" i="2"/>
  <c r="M48" i="2"/>
  <c r="O47" i="2"/>
  <c r="M47" i="2"/>
  <c r="O50" i="2"/>
  <c r="M50" i="2"/>
  <c r="O49" i="2"/>
  <c r="M49" i="2"/>
  <c r="O46" i="2"/>
  <c r="M46" i="2"/>
  <c r="O45" i="2"/>
  <c r="M45" i="2"/>
  <c r="O44" i="2"/>
  <c r="M44" i="2"/>
  <c r="O43" i="2"/>
  <c r="M43" i="2"/>
  <c r="O42" i="2"/>
  <c r="M42" i="2"/>
  <c r="O41" i="2"/>
  <c r="M41" i="2"/>
  <c r="O40" i="2"/>
  <c r="M40" i="2"/>
  <c r="O39" i="2"/>
  <c r="M39" i="2"/>
  <c r="K60" i="2"/>
  <c r="K59" i="2"/>
  <c r="K57" i="2"/>
  <c r="K56" i="2"/>
  <c r="K55" i="2"/>
  <c r="K54" i="2"/>
  <c r="K53" i="2"/>
  <c r="K52" i="2"/>
  <c r="K51" i="2"/>
  <c r="K48" i="2"/>
  <c r="K47" i="2"/>
  <c r="K50" i="2"/>
  <c r="K49" i="2"/>
  <c r="K46" i="2"/>
  <c r="K45" i="2"/>
  <c r="K44" i="2"/>
  <c r="K43" i="2"/>
  <c r="K42" i="2"/>
  <c r="K41" i="2"/>
  <c r="K40" i="2"/>
  <c r="K39" i="2"/>
  <c r="I60" i="2"/>
  <c r="I59" i="2"/>
  <c r="I54" i="2"/>
  <c r="I52" i="2"/>
  <c r="I51" i="2"/>
  <c r="I48" i="2"/>
  <c r="I50" i="2"/>
  <c r="I46" i="2"/>
  <c r="I44" i="2"/>
  <c r="I42" i="2"/>
  <c r="I40" i="2"/>
  <c r="I53" i="2"/>
  <c r="I47" i="2"/>
  <c r="I49" i="2"/>
  <c r="I57" i="2"/>
  <c r="I55" i="2"/>
  <c r="I45" i="2"/>
  <c r="I43" i="2"/>
  <c r="I41" i="2"/>
  <c r="T17" i="5" l="1"/>
  <c r="T24" i="5"/>
  <c r="T11" i="5"/>
  <c r="T4" i="5"/>
  <c r="M43" i="11" l="1"/>
  <c r="M42" i="11"/>
  <c r="M41" i="11"/>
  <c r="M40" i="11"/>
  <c r="Q18" i="2" l="1"/>
  <c r="S18" i="2" s="1"/>
  <c r="D5" i="11"/>
  <c r="I5" i="11" s="1"/>
  <c r="D6" i="11"/>
  <c r="I6" i="11" s="1"/>
  <c r="D7" i="11"/>
  <c r="I7" i="11" s="1"/>
  <c r="D8" i="11"/>
  <c r="I8" i="11" s="1"/>
  <c r="D9" i="11"/>
  <c r="I9" i="11" s="1"/>
  <c r="D10" i="11"/>
  <c r="I10" i="11" s="1"/>
  <c r="D11" i="11"/>
  <c r="I11" i="11" s="1"/>
  <c r="L11" i="11" s="1"/>
  <c r="D12" i="11"/>
  <c r="I12" i="11" s="1"/>
  <c r="D13" i="11"/>
  <c r="I13" i="11" s="1"/>
  <c r="D14" i="11"/>
  <c r="I14" i="11" s="1"/>
  <c r="D15" i="11"/>
  <c r="I15" i="11" s="1"/>
  <c r="D16" i="11"/>
  <c r="I16" i="11" s="1"/>
  <c r="D17" i="11"/>
  <c r="I17" i="11" s="1"/>
  <c r="D18" i="11"/>
  <c r="I18" i="11" s="1"/>
  <c r="L18" i="11" s="1"/>
  <c r="D19" i="11"/>
  <c r="I19" i="11" s="1"/>
  <c r="D20" i="11"/>
  <c r="I20" i="11" s="1"/>
  <c r="D21" i="11"/>
  <c r="I21" i="11" s="1"/>
  <c r="D22" i="11"/>
  <c r="I22" i="11" s="1"/>
  <c r="D23" i="11"/>
  <c r="I23" i="11" s="1"/>
  <c r="D24" i="11"/>
  <c r="I24" i="11" s="1"/>
  <c r="L24" i="11" s="1"/>
  <c r="D25" i="11"/>
  <c r="I25" i="11" s="1"/>
  <c r="D26" i="11"/>
  <c r="I26" i="11" s="1"/>
  <c r="D27" i="11"/>
  <c r="I27" i="11" s="1"/>
  <c r="D28" i="11"/>
  <c r="I28" i="11" s="1"/>
  <c r="D29" i="11"/>
  <c r="I29" i="11" s="1"/>
  <c r="D30" i="11"/>
  <c r="I30" i="11" s="1"/>
  <c r="D4" i="11"/>
  <c r="I4" i="11" s="1"/>
  <c r="L4" i="11" s="1"/>
  <c r="K23" i="11" l="1"/>
  <c r="L23" i="11"/>
  <c r="K15" i="11"/>
  <c r="L15" i="11"/>
  <c r="K30" i="11"/>
  <c r="L30" i="11"/>
  <c r="K14" i="11"/>
  <c r="L14" i="11"/>
  <c r="K10" i="11"/>
  <c r="L10" i="11"/>
  <c r="K6" i="11"/>
  <c r="L6" i="11"/>
  <c r="K29" i="11"/>
  <c r="L29" i="11"/>
  <c r="K25" i="11"/>
  <c r="L25" i="11"/>
  <c r="K21" i="11"/>
  <c r="L21" i="11"/>
  <c r="K17" i="11"/>
  <c r="L17" i="11"/>
  <c r="K13" i="11"/>
  <c r="L13" i="11"/>
  <c r="K9" i="11"/>
  <c r="L9" i="11"/>
  <c r="K5" i="11"/>
  <c r="L5" i="11"/>
  <c r="K27" i="11"/>
  <c r="L27" i="11"/>
  <c r="K19" i="11"/>
  <c r="L19" i="11"/>
  <c r="K7" i="11"/>
  <c r="L7" i="11"/>
  <c r="K26" i="11"/>
  <c r="L26" i="11"/>
  <c r="K22" i="11"/>
  <c r="L22" i="11"/>
  <c r="K28" i="11"/>
  <c r="L28" i="11"/>
  <c r="K20" i="11"/>
  <c r="L20" i="11"/>
  <c r="K16" i="11"/>
  <c r="L16" i="11"/>
  <c r="K12" i="11"/>
  <c r="L12" i="11"/>
  <c r="K8" i="11"/>
  <c r="L8" i="11"/>
  <c r="V18" i="2"/>
  <c r="R18" i="2"/>
  <c r="N40" i="11"/>
  <c r="K4" i="11"/>
  <c r="N43" i="11"/>
  <c r="K24" i="11"/>
  <c r="O43" i="11" s="1"/>
  <c r="N42" i="11"/>
  <c r="K18" i="11"/>
  <c r="N41" i="11"/>
  <c r="K11" i="11"/>
  <c r="O41" i="11" s="1"/>
  <c r="T18" i="2"/>
  <c r="U18" i="2"/>
  <c r="P9" i="10"/>
  <c r="P6" i="10"/>
  <c r="P3" i="10"/>
  <c r="AA41" i="2"/>
  <c r="AA43" i="2"/>
  <c r="AA45" i="2"/>
  <c r="AA39" i="2"/>
  <c r="O42" i="11" l="1"/>
  <c r="P43" i="11"/>
  <c r="P42" i="11"/>
  <c r="P40" i="11"/>
  <c r="P41" i="11"/>
  <c r="O40" i="11"/>
  <c r="Y18" i="2"/>
  <c r="X18" i="2"/>
  <c r="W18" i="2"/>
  <c r="F23" i="5"/>
  <c r="R23" i="5" s="1"/>
  <c r="F3" i="5"/>
  <c r="R3" i="5" s="1"/>
  <c r="F10" i="5"/>
  <c r="R10" i="5" s="1"/>
  <c r="F18" i="5"/>
  <c r="R18" i="5" s="1"/>
  <c r="F24" i="5"/>
  <c r="R24" i="5" s="1"/>
  <c r="F4" i="5"/>
  <c r="R4" i="5" s="1"/>
  <c r="F11" i="5"/>
  <c r="R11" i="5" s="1"/>
  <c r="F19" i="5"/>
  <c r="R19" i="5" s="1"/>
  <c r="F25" i="5"/>
  <c r="R25" i="5" s="1"/>
  <c r="F5" i="5"/>
  <c r="R5" i="5" s="1"/>
  <c r="F12" i="5"/>
  <c r="R12" i="5" s="1"/>
  <c r="F26" i="5"/>
  <c r="R26" i="5" s="1"/>
  <c r="F6" i="5"/>
  <c r="R6" i="5" s="1"/>
  <c r="F13" i="5"/>
  <c r="R13" i="5" s="1"/>
  <c r="F20" i="5"/>
  <c r="R20" i="5" s="1"/>
  <c r="F27" i="5"/>
  <c r="R27" i="5" s="1"/>
  <c r="F7" i="5"/>
  <c r="R7" i="5" s="1"/>
  <c r="F14" i="5"/>
  <c r="R14" i="5" s="1"/>
  <c r="F21" i="5"/>
  <c r="R21" i="5" s="1"/>
  <c r="F28" i="5"/>
  <c r="R28" i="5" s="1"/>
  <c r="F8" i="5"/>
  <c r="R8" i="5" s="1"/>
  <c r="F15" i="5"/>
  <c r="R15" i="5" s="1"/>
  <c r="F22" i="5"/>
  <c r="R22" i="5" s="1"/>
  <c r="F29" i="5"/>
  <c r="R29" i="5" s="1"/>
  <c r="F9" i="5"/>
  <c r="R9" i="5" s="1"/>
  <c r="F16" i="5"/>
  <c r="R16" i="5" s="1"/>
  <c r="F17" i="5"/>
  <c r="R17" i="5" s="1"/>
  <c r="G81" i="4"/>
  <c r="G80" i="4"/>
  <c r="G79" i="4"/>
  <c r="H81" i="4"/>
  <c r="H80" i="4"/>
  <c r="H79" i="4"/>
  <c r="G78" i="4"/>
  <c r="G77" i="4"/>
  <c r="G76" i="4"/>
  <c r="H78" i="4"/>
  <c r="H77" i="4"/>
  <c r="H76" i="4"/>
  <c r="G75" i="4"/>
  <c r="G74" i="4"/>
  <c r="G73" i="4"/>
  <c r="H75" i="4"/>
  <c r="H74" i="4"/>
  <c r="H73" i="4"/>
  <c r="G72" i="4"/>
  <c r="G71" i="4"/>
  <c r="G70" i="4"/>
  <c r="H72" i="4"/>
  <c r="H71" i="4"/>
  <c r="H70" i="4"/>
  <c r="G69" i="4"/>
  <c r="G68" i="4"/>
  <c r="G67" i="4"/>
  <c r="H69" i="4"/>
  <c r="H68" i="4"/>
  <c r="H67" i="4"/>
  <c r="G66" i="4"/>
  <c r="G65" i="4"/>
  <c r="G64" i="4"/>
  <c r="H66" i="4"/>
  <c r="H65" i="4"/>
  <c r="H64" i="4"/>
  <c r="G63" i="4"/>
  <c r="G62" i="4"/>
  <c r="G61" i="4"/>
  <c r="H63" i="4"/>
  <c r="H62" i="4"/>
  <c r="H61" i="4"/>
  <c r="H59" i="4"/>
  <c r="H60" i="4"/>
  <c r="G60" i="4"/>
  <c r="I60" i="4" s="1"/>
  <c r="G59" i="4"/>
  <c r="G58" i="4"/>
  <c r="G57" i="4"/>
  <c r="G56" i="4"/>
  <c r="G55" i="4"/>
  <c r="H57" i="4"/>
  <c r="H56" i="4"/>
  <c r="H55" i="4"/>
  <c r="G54" i="4"/>
  <c r="G53" i="4"/>
  <c r="G52" i="4"/>
  <c r="H54" i="4"/>
  <c r="H53" i="4"/>
  <c r="H52" i="4"/>
  <c r="G51" i="4"/>
  <c r="G50" i="4"/>
  <c r="G49" i="4"/>
  <c r="H51" i="4"/>
  <c r="H50" i="4"/>
  <c r="H49" i="4"/>
  <c r="G48" i="4"/>
  <c r="H48" i="4"/>
  <c r="G47" i="4"/>
  <c r="H47" i="4"/>
  <c r="G46" i="4"/>
  <c r="H46" i="4"/>
  <c r="G45" i="4"/>
  <c r="H45" i="4"/>
  <c r="G44" i="4"/>
  <c r="H44" i="4"/>
  <c r="I44" i="4" s="1"/>
  <c r="G43" i="4"/>
  <c r="H43" i="4"/>
  <c r="G42" i="4"/>
  <c r="H42" i="4"/>
  <c r="G41" i="4"/>
  <c r="H41" i="4"/>
  <c r="G40" i="4"/>
  <c r="H40" i="4"/>
  <c r="G39" i="4"/>
  <c r="H39" i="4"/>
  <c r="G38" i="4"/>
  <c r="H38" i="4"/>
  <c r="G37" i="4"/>
  <c r="H37" i="4"/>
  <c r="G36" i="4"/>
  <c r="H36" i="4"/>
  <c r="G35" i="4"/>
  <c r="H35" i="4"/>
  <c r="G34" i="4"/>
  <c r="H34" i="4"/>
  <c r="G33" i="4"/>
  <c r="H33" i="4"/>
  <c r="G32" i="4"/>
  <c r="H32" i="4"/>
  <c r="G31" i="4"/>
  <c r="H31" i="4"/>
  <c r="H30" i="4"/>
  <c r="G30" i="4"/>
  <c r="I30" i="4" s="1"/>
  <c r="G29" i="4"/>
  <c r="G28" i="4"/>
  <c r="H28" i="4"/>
  <c r="G27" i="4"/>
  <c r="G26" i="4"/>
  <c r="G25" i="4"/>
  <c r="H27" i="4"/>
  <c r="H26" i="4"/>
  <c r="H25" i="4"/>
  <c r="G24" i="4"/>
  <c r="H24" i="4"/>
  <c r="G23" i="4"/>
  <c r="H23" i="4"/>
  <c r="G22" i="4"/>
  <c r="H22" i="4"/>
  <c r="G21" i="4"/>
  <c r="H21" i="4"/>
  <c r="G20" i="4"/>
  <c r="H20" i="4"/>
  <c r="G19" i="4"/>
  <c r="H19" i="4"/>
  <c r="G18" i="4"/>
  <c r="H18" i="4"/>
  <c r="G17" i="4"/>
  <c r="H17" i="4"/>
  <c r="G16" i="4"/>
  <c r="H16" i="4"/>
  <c r="L13" i="3"/>
  <c r="I16" i="4" l="1"/>
  <c r="I59" i="4"/>
  <c r="I67" i="4"/>
  <c r="I17" i="4"/>
  <c r="I75" i="4"/>
  <c r="I22" i="4"/>
  <c r="I25" i="4"/>
  <c r="I26" i="4"/>
  <c r="I27" i="4"/>
  <c r="I28" i="4"/>
  <c r="I32" i="4"/>
  <c r="I34" i="4"/>
  <c r="I36" i="4"/>
  <c r="I38" i="4"/>
  <c r="I40" i="4"/>
  <c r="I42" i="4"/>
  <c r="I49" i="4"/>
  <c r="I50" i="4"/>
  <c r="I53" i="4"/>
  <c r="I54" i="4"/>
  <c r="I55" i="4"/>
  <c r="I56" i="4"/>
  <c r="I61" i="4"/>
  <c r="I63" i="4"/>
  <c r="I64" i="4"/>
  <c r="I65" i="4"/>
  <c r="I66" i="4"/>
  <c r="I70" i="4"/>
  <c r="I71" i="4"/>
  <c r="I74" i="4"/>
  <c r="I76" i="4"/>
  <c r="I78" i="4"/>
  <c r="I80" i="4"/>
  <c r="I81" i="4"/>
  <c r="I68" i="4"/>
  <c r="I19" i="4"/>
  <c r="I21" i="4"/>
  <c r="I46" i="4"/>
  <c r="I48" i="4"/>
  <c r="I69" i="4"/>
  <c r="I23" i="4"/>
  <c r="I31" i="4"/>
  <c r="I33" i="4"/>
  <c r="I35" i="4"/>
  <c r="I37" i="4"/>
  <c r="I39" i="4"/>
  <c r="I41" i="4"/>
  <c r="I43" i="4"/>
  <c r="I18" i="4"/>
  <c r="I20" i="4"/>
  <c r="I45" i="4"/>
  <c r="I47" i="4"/>
  <c r="I51" i="4"/>
  <c r="I52" i="4"/>
  <c r="I57" i="4"/>
  <c r="I62" i="4"/>
  <c r="I72" i="4"/>
  <c r="I73" i="4"/>
  <c r="I77" i="4"/>
  <c r="I79" i="4"/>
  <c r="I24" i="4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L170" i="3"/>
  <c r="L171" i="3"/>
  <c r="L172" i="3"/>
  <c r="L114" i="3"/>
  <c r="L12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11" i="3"/>
  <c r="F198" i="3"/>
  <c r="F199" i="3"/>
  <c r="F200" i="3"/>
  <c r="F201" i="3"/>
  <c r="F202" i="3"/>
  <c r="F203" i="3"/>
  <c r="F204" i="3"/>
  <c r="F205" i="3"/>
  <c r="F197" i="3"/>
  <c r="F189" i="3"/>
  <c r="F190" i="3"/>
  <c r="F191" i="3"/>
  <c r="F192" i="3"/>
  <c r="F193" i="3"/>
  <c r="F194" i="3"/>
  <c r="F195" i="3"/>
  <c r="F196" i="3"/>
  <c r="F188" i="3"/>
  <c r="K194" i="3"/>
  <c r="F180" i="3"/>
  <c r="F181" i="3"/>
  <c r="F182" i="3"/>
  <c r="F183" i="3"/>
  <c r="F184" i="3"/>
  <c r="F185" i="3"/>
  <c r="F186" i="3"/>
  <c r="F187" i="3"/>
  <c r="F179" i="3"/>
  <c r="K183" i="3"/>
  <c r="L60" i="3" l="1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59" i="3"/>
  <c r="G8" i="3"/>
  <c r="C8" i="3"/>
  <c r="H3" i="4"/>
  <c r="H4" i="4"/>
  <c r="H5" i="4"/>
  <c r="H6" i="4"/>
  <c r="H7" i="4"/>
  <c r="H8" i="4"/>
  <c r="H9" i="4"/>
  <c r="H10" i="4"/>
  <c r="H11" i="4"/>
  <c r="H12" i="4"/>
  <c r="H13" i="4"/>
  <c r="H14" i="4"/>
  <c r="H15" i="4"/>
  <c r="G3" i="4"/>
  <c r="I3" i="4" s="1"/>
  <c r="G4" i="4"/>
  <c r="G5" i="4"/>
  <c r="G6" i="4"/>
  <c r="G7" i="4"/>
  <c r="G8" i="4"/>
  <c r="G9" i="4"/>
  <c r="G10" i="4"/>
  <c r="G11" i="4"/>
  <c r="I11" i="4" s="1"/>
  <c r="G12" i="4"/>
  <c r="G13" i="4"/>
  <c r="G14" i="4"/>
  <c r="G15" i="4"/>
  <c r="I15" i="4" s="1"/>
  <c r="H2" i="4"/>
  <c r="G2" i="4"/>
  <c r="K204" i="3"/>
  <c r="J204" i="3"/>
  <c r="J194" i="3"/>
  <c r="J183" i="3"/>
  <c r="Q11" i="2"/>
  <c r="Q32" i="2"/>
  <c r="Q25" i="2"/>
  <c r="Q17" i="2"/>
  <c r="Q10" i="2"/>
  <c r="Q31" i="2"/>
  <c r="Q23" i="2"/>
  <c r="Q16" i="2"/>
  <c r="Q9" i="2"/>
  <c r="Q30" i="2"/>
  <c r="Q22" i="2"/>
  <c r="Q15" i="2"/>
  <c r="Q8" i="2"/>
  <c r="Q29" i="2"/>
  <c r="Q14" i="2"/>
  <c r="R14" i="2" s="1"/>
  <c r="Q7" i="2"/>
  <c r="Q28" i="2"/>
  <c r="Q21" i="2"/>
  <c r="Q13" i="2"/>
  <c r="Q6" i="2"/>
  <c r="Q27" i="2"/>
  <c r="Q20" i="2"/>
  <c r="Q12" i="2"/>
  <c r="Q5" i="2"/>
  <c r="Q26" i="2"/>
  <c r="S26" i="2" s="1"/>
  <c r="Q19" i="2"/>
  <c r="S19" i="2" s="1"/>
  <c r="Q35" i="2"/>
  <c r="Q34" i="2"/>
  <c r="Q33" i="2"/>
  <c r="I172" i="3"/>
  <c r="M172" i="3" s="1"/>
  <c r="I171" i="3"/>
  <c r="M171" i="3" s="1"/>
  <c r="I170" i="3"/>
  <c r="M170" i="3" s="1"/>
  <c r="I169" i="3"/>
  <c r="M169" i="3" s="1"/>
  <c r="I168" i="3"/>
  <c r="M168" i="3" s="1"/>
  <c r="I167" i="3"/>
  <c r="M167" i="3" s="1"/>
  <c r="I166" i="3"/>
  <c r="M166" i="3" s="1"/>
  <c r="I165" i="3"/>
  <c r="M165" i="3" s="1"/>
  <c r="I164" i="3"/>
  <c r="M164" i="3" s="1"/>
  <c r="I163" i="3"/>
  <c r="M163" i="3" s="1"/>
  <c r="I162" i="3"/>
  <c r="M162" i="3" s="1"/>
  <c r="I161" i="3"/>
  <c r="M161" i="3" s="1"/>
  <c r="I160" i="3"/>
  <c r="M160" i="3" s="1"/>
  <c r="I159" i="3"/>
  <c r="M159" i="3" s="1"/>
  <c r="I158" i="3"/>
  <c r="M158" i="3" s="1"/>
  <c r="I157" i="3"/>
  <c r="M157" i="3" s="1"/>
  <c r="I156" i="3"/>
  <c r="M156" i="3" s="1"/>
  <c r="I155" i="3"/>
  <c r="M155" i="3" s="1"/>
  <c r="I154" i="3"/>
  <c r="M154" i="3" s="1"/>
  <c r="I153" i="3"/>
  <c r="M153" i="3" s="1"/>
  <c r="I152" i="3"/>
  <c r="M152" i="3" s="1"/>
  <c r="I151" i="3"/>
  <c r="M151" i="3" s="1"/>
  <c r="I150" i="3"/>
  <c r="M150" i="3" s="1"/>
  <c r="I149" i="3"/>
  <c r="M149" i="3" s="1"/>
  <c r="I148" i="3"/>
  <c r="M148" i="3" s="1"/>
  <c r="I147" i="3"/>
  <c r="M147" i="3" s="1"/>
  <c r="I146" i="3"/>
  <c r="M146" i="3" s="1"/>
  <c r="I145" i="3"/>
  <c r="M145" i="3" s="1"/>
  <c r="I144" i="3"/>
  <c r="M144" i="3" s="1"/>
  <c r="I143" i="3"/>
  <c r="M143" i="3" s="1"/>
  <c r="I142" i="3"/>
  <c r="M142" i="3" s="1"/>
  <c r="I141" i="3"/>
  <c r="M141" i="3" s="1"/>
  <c r="I140" i="3"/>
  <c r="M140" i="3" s="1"/>
  <c r="I139" i="3"/>
  <c r="M139" i="3" s="1"/>
  <c r="I138" i="3"/>
  <c r="M138" i="3" s="1"/>
  <c r="I137" i="3"/>
  <c r="M137" i="3" s="1"/>
  <c r="I136" i="3"/>
  <c r="M136" i="3" s="1"/>
  <c r="I135" i="3"/>
  <c r="M135" i="3" s="1"/>
  <c r="I134" i="3"/>
  <c r="M134" i="3" s="1"/>
  <c r="I133" i="3"/>
  <c r="M133" i="3" s="1"/>
  <c r="I132" i="3"/>
  <c r="M132" i="3" s="1"/>
  <c r="I131" i="3"/>
  <c r="M131" i="3" s="1"/>
  <c r="I130" i="3"/>
  <c r="M130" i="3" s="1"/>
  <c r="I129" i="3"/>
  <c r="M129" i="3" s="1"/>
  <c r="I128" i="3"/>
  <c r="M128" i="3" s="1"/>
  <c r="I127" i="3"/>
  <c r="M127" i="3" s="1"/>
  <c r="I126" i="3"/>
  <c r="M126" i="3" s="1"/>
  <c r="I125" i="3"/>
  <c r="M125" i="3" s="1"/>
  <c r="I124" i="3"/>
  <c r="M124" i="3" s="1"/>
  <c r="I123" i="3"/>
  <c r="M123" i="3" s="1"/>
  <c r="I122" i="3"/>
  <c r="M122" i="3" s="1"/>
  <c r="I121" i="3"/>
  <c r="M121" i="3" s="1"/>
  <c r="I120" i="3"/>
  <c r="M120" i="3" s="1"/>
  <c r="I119" i="3"/>
  <c r="M119" i="3" s="1"/>
  <c r="I114" i="3"/>
  <c r="M114" i="3" s="1"/>
  <c r="I115" i="3"/>
  <c r="M115" i="3" s="1"/>
  <c r="I116" i="3"/>
  <c r="M116" i="3" s="1"/>
  <c r="I117" i="3"/>
  <c r="M117" i="3" s="1"/>
  <c r="I118" i="3"/>
  <c r="M118" i="3" s="1"/>
  <c r="I112" i="3"/>
  <c r="I111" i="3"/>
  <c r="I110" i="3"/>
  <c r="M110" i="3" s="1"/>
  <c r="I109" i="3"/>
  <c r="I108" i="3"/>
  <c r="I107" i="3"/>
  <c r="I106" i="3"/>
  <c r="I105" i="3"/>
  <c r="I104" i="3"/>
  <c r="I103" i="3"/>
  <c r="I102" i="3"/>
  <c r="I101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48" i="3"/>
  <c r="I49" i="3"/>
  <c r="I50" i="3"/>
  <c r="I51" i="3"/>
  <c r="I52" i="3"/>
  <c r="I47" i="3"/>
  <c r="I42" i="3"/>
  <c r="I43" i="3"/>
  <c r="I44" i="3"/>
  <c r="I45" i="3"/>
  <c r="I46" i="3"/>
  <c r="I41" i="3"/>
  <c r="I36" i="3"/>
  <c r="I37" i="3"/>
  <c r="I38" i="3"/>
  <c r="I39" i="3"/>
  <c r="I40" i="3"/>
  <c r="I35" i="3"/>
  <c r="I34" i="3"/>
  <c r="I33" i="3"/>
  <c r="I32" i="3"/>
  <c r="I31" i="3"/>
  <c r="I30" i="3"/>
  <c r="I29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11" i="3"/>
  <c r="K8" i="3"/>
  <c r="J8" i="3"/>
  <c r="F8" i="3"/>
  <c r="B8" i="3"/>
  <c r="S5" i="2" l="1"/>
  <c r="Q62" i="2"/>
  <c r="R34" i="2"/>
  <c r="S34" i="2"/>
  <c r="R7" i="2"/>
  <c r="S7" i="2"/>
  <c r="R17" i="2"/>
  <c r="S17" i="2"/>
  <c r="R35" i="2"/>
  <c r="S35" i="2"/>
  <c r="S12" i="2"/>
  <c r="Q61" i="2"/>
  <c r="R13" i="2"/>
  <c r="S13" i="2"/>
  <c r="R22" i="2"/>
  <c r="S22" i="2"/>
  <c r="R23" i="2"/>
  <c r="S23" i="2"/>
  <c r="R25" i="2"/>
  <c r="S25" i="2"/>
  <c r="R15" i="2"/>
  <c r="S15" i="2"/>
  <c r="R20" i="2"/>
  <c r="S20" i="2"/>
  <c r="R21" i="2"/>
  <c r="S21" i="2"/>
  <c r="R29" i="2"/>
  <c r="S29" i="2"/>
  <c r="R30" i="2"/>
  <c r="S30" i="2"/>
  <c r="R31" i="2"/>
  <c r="S31" i="2"/>
  <c r="R32" i="2"/>
  <c r="S32" i="2"/>
  <c r="R6" i="2"/>
  <c r="S6" i="2"/>
  <c r="R16" i="2"/>
  <c r="S16" i="2"/>
  <c r="R33" i="2"/>
  <c r="S33" i="2"/>
  <c r="R27" i="2"/>
  <c r="S27" i="2"/>
  <c r="R28" i="2"/>
  <c r="S28" i="2"/>
  <c r="R8" i="2"/>
  <c r="S8" i="2"/>
  <c r="R9" i="2"/>
  <c r="S9" i="2"/>
  <c r="R10" i="2"/>
  <c r="S10" i="2"/>
  <c r="R11" i="2"/>
  <c r="S11" i="2"/>
  <c r="M63" i="3"/>
  <c r="M99" i="3"/>
  <c r="Q41" i="2"/>
  <c r="Q59" i="2"/>
  <c r="Q42" i="2"/>
  <c r="R12" i="2"/>
  <c r="R5" i="2"/>
  <c r="Q57" i="2"/>
  <c r="Q47" i="2"/>
  <c r="Q40" i="2"/>
  <c r="Q48" i="2"/>
  <c r="Q60" i="2"/>
  <c r="Q55" i="2"/>
  <c r="Q39" i="2"/>
  <c r="Q52" i="2"/>
  <c r="Q50" i="2"/>
  <c r="Q44" i="2"/>
  <c r="R19" i="2"/>
  <c r="Q51" i="2"/>
  <c r="Q49" i="2"/>
  <c r="Q43" i="2"/>
  <c r="R26" i="2"/>
  <c r="Q53" i="2"/>
  <c r="Q45" i="2"/>
  <c r="Q56" i="2"/>
  <c r="Q54" i="2"/>
  <c r="Q46" i="2"/>
  <c r="V33" i="2"/>
  <c r="U33" i="2"/>
  <c r="T33" i="2"/>
  <c r="V34" i="2"/>
  <c r="U34" i="2"/>
  <c r="T34" i="2"/>
  <c r="V35" i="2"/>
  <c r="U35" i="2"/>
  <c r="T35" i="2"/>
  <c r="V19" i="2"/>
  <c r="U19" i="2"/>
  <c r="T19" i="2"/>
  <c r="V26" i="2"/>
  <c r="U26" i="2"/>
  <c r="T26" i="2"/>
  <c r="V5" i="2"/>
  <c r="U5" i="2"/>
  <c r="T5" i="2"/>
  <c r="V12" i="2"/>
  <c r="U12" i="2"/>
  <c r="T12" i="2"/>
  <c r="V20" i="2"/>
  <c r="U20" i="2"/>
  <c r="T20" i="2"/>
  <c r="V27" i="2"/>
  <c r="U27" i="2"/>
  <c r="T27" i="2"/>
  <c r="V6" i="2"/>
  <c r="U6" i="2"/>
  <c r="T6" i="2"/>
  <c r="V13" i="2"/>
  <c r="U13" i="2"/>
  <c r="T13" i="2"/>
  <c r="V21" i="2"/>
  <c r="U21" i="2"/>
  <c r="T21" i="2"/>
  <c r="V28" i="2"/>
  <c r="U28" i="2"/>
  <c r="T28" i="2"/>
  <c r="V7" i="2"/>
  <c r="U7" i="2"/>
  <c r="T7" i="2"/>
  <c r="V14" i="2"/>
  <c r="U14" i="2"/>
  <c r="T14" i="2"/>
  <c r="V29" i="2"/>
  <c r="U29" i="2"/>
  <c r="T29" i="2"/>
  <c r="V8" i="2"/>
  <c r="U8" i="2"/>
  <c r="T8" i="2"/>
  <c r="V15" i="2"/>
  <c r="U15" i="2"/>
  <c r="T15" i="2"/>
  <c r="V22" i="2"/>
  <c r="U22" i="2"/>
  <c r="T22" i="2"/>
  <c r="V30" i="2"/>
  <c r="U30" i="2"/>
  <c r="T30" i="2"/>
  <c r="V9" i="2"/>
  <c r="U9" i="2"/>
  <c r="T9" i="2"/>
  <c r="V16" i="2"/>
  <c r="U16" i="2"/>
  <c r="T16" i="2"/>
  <c r="V23" i="2"/>
  <c r="U23" i="2"/>
  <c r="T23" i="2"/>
  <c r="V31" i="2"/>
  <c r="U31" i="2"/>
  <c r="T31" i="2"/>
  <c r="V10" i="2"/>
  <c r="U10" i="2"/>
  <c r="T10" i="2"/>
  <c r="V17" i="2"/>
  <c r="U17" i="2"/>
  <c r="T17" i="2"/>
  <c r="V25" i="2"/>
  <c r="U25" i="2"/>
  <c r="T25" i="2"/>
  <c r="V32" i="2"/>
  <c r="U32" i="2"/>
  <c r="T32" i="2"/>
  <c r="V11" i="2"/>
  <c r="U11" i="2"/>
  <c r="T11" i="2"/>
  <c r="I2" i="4"/>
  <c r="I8" i="4"/>
  <c r="I4" i="4"/>
  <c r="I14" i="4"/>
  <c r="I13" i="4"/>
  <c r="I12" i="4"/>
  <c r="I10" i="4"/>
  <c r="I9" i="4"/>
  <c r="I7" i="4"/>
  <c r="I6" i="4"/>
  <c r="I5" i="4"/>
  <c r="M62" i="3"/>
  <c r="M81" i="3"/>
  <c r="M61" i="3"/>
  <c r="M59" i="3"/>
  <c r="M64" i="3"/>
  <c r="M66" i="3"/>
  <c r="M68" i="3"/>
  <c r="M70" i="3"/>
  <c r="M72" i="3"/>
  <c r="M74" i="3"/>
  <c r="M76" i="3"/>
  <c r="M78" i="3"/>
  <c r="M80" i="3"/>
  <c r="M83" i="3"/>
  <c r="M85" i="3"/>
  <c r="M87" i="3"/>
  <c r="M89" i="3"/>
  <c r="M91" i="3"/>
  <c r="M93" i="3"/>
  <c r="M95" i="3"/>
  <c r="M97" i="3"/>
  <c r="M100" i="3"/>
  <c r="M102" i="3"/>
  <c r="M104" i="3"/>
  <c r="M106" i="3"/>
  <c r="M108" i="3"/>
  <c r="M111" i="3"/>
  <c r="M60" i="3"/>
  <c r="M65" i="3"/>
  <c r="M67" i="3"/>
  <c r="M69" i="3"/>
  <c r="M71" i="3"/>
  <c r="M73" i="3"/>
  <c r="M75" i="3"/>
  <c r="M77" i="3"/>
  <c r="M79" i="3"/>
  <c r="M82" i="3"/>
  <c r="M84" i="3"/>
  <c r="M86" i="3"/>
  <c r="M88" i="3"/>
  <c r="M90" i="3"/>
  <c r="M92" i="3"/>
  <c r="M94" i="3"/>
  <c r="M96" i="3"/>
  <c r="M98" i="3"/>
  <c r="M101" i="3"/>
  <c r="M103" i="3"/>
  <c r="M105" i="3"/>
  <c r="M107" i="3"/>
  <c r="M109" i="3"/>
  <c r="M112" i="3"/>
  <c r="M58" i="3"/>
  <c r="M56" i="3"/>
  <c r="M54" i="3"/>
  <c r="M52" i="3"/>
  <c r="M50" i="3"/>
  <c r="M48" i="3"/>
  <c r="M46" i="3"/>
  <c r="M44" i="3"/>
  <c r="M42" i="3"/>
  <c r="M40" i="3"/>
  <c r="M38" i="3"/>
  <c r="M36" i="3"/>
  <c r="M34" i="3"/>
  <c r="M32" i="3"/>
  <c r="M30" i="3"/>
  <c r="M28" i="3"/>
  <c r="M26" i="3"/>
  <c r="M24" i="3"/>
  <c r="M22" i="3"/>
  <c r="M20" i="3"/>
  <c r="M18" i="3"/>
  <c r="M16" i="3"/>
  <c r="M14" i="3"/>
  <c r="M12" i="3"/>
  <c r="M11" i="3"/>
  <c r="M57" i="3"/>
  <c r="M55" i="3"/>
  <c r="M53" i="3"/>
  <c r="M51" i="3"/>
  <c r="M49" i="3"/>
  <c r="M47" i="3"/>
  <c r="M45" i="3"/>
  <c r="M43" i="3"/>
  <c r="M41" i="3"/>
  <c r="M39" i="3"/>
  <c r="M37" i="3"/>
  <c r="M35" i="3"/>
  <c r="M33" i="3"/>
  <c r="M31" i="3"/>
  <c r="M29" i="3"/>
  <c r="M27" i="3"/>
  <c r="M25" i="3"/>
  <c r="M23" i="3"/>
  <c r="M19" i="3"/>
  <c r="M17" i="3"/>
  <c r="M15" i="3"/>
  <c r="M13" i="3"/>
  <c r="R62" i="2" l="1"/>
  <c r="S55" i="2"/>
  <c r="S56" i="2"/>
  <c r="S62" i="2"/>
  <c r="S60" i="2"/>
  <c r="S61" i="2"/>
  <c r="R61" i="2"/>
  <c r="W6" i="2"/>
  <c r="S40" i="2"/>
  <c r="S57" i="2"/>
  <c r="S48" i="2"/>
  <c r="S47" i="2"/>
  <c r="R53" i="2"/>
  <c r="R45" i="2"/>
  <c r="R56" i="2"/>
  <c r="R54" i="2"/>
  <c r="R46" i="2"/>
  <c r="R52" i="2"/>
  <c r="R50" i="2"/>
  <c r="R44" i="2"/>
  <c r="R51" i="2"/>
  <c r="R49" i="2"/>
  <c r="R43" i="2"/>
  <c r="R41" i="2"/>
  <c r="R59" i="2"/>
  <c r="R42" i="2"/>
  <c r="W11" i="2"/>
  <c r="Y23" i="2"/>
  <c r="S53" i="2"/>
  <c r="S45" i="2"/>
  <c r="S54" i="2"/>
  <c r="S46" i="2"/>
  <c r="S52" i="2"/>
  <c r="S50" i="2"/>
  <c r="S44" i="2"/>
  <c r="S51" i="2"/>
  <c r="S49" i="2"/>
  <c r="S43" i="2"/>
  <c r="S59" i="2"/>
  <c r="S42" i="2"/>
  <c r="S41" i="2"/>
  <c r="R57" i="2"/>
  <c r="R47" i="2"/>
  <c r="R40" i="2"/>
  <c r="R48" i="2"/>
  <c r="R60" i="2"/>
  <c r="R55" i="2"/>
  <c r="R39" i="2"/>
  <c r="W7" i="2"/>
  <c r="W12" i="2"/>
  <c r="W32" i="2"/>
  <c r="W31" i="2"/>
  <c r="X15" i="2"/>
  <c r="X27" i="2"/>
  <c r="Y33" i="2"/>
  <c r="W22" i="2"/>
  <c r="W29" i="2"/>
  <c r="W13" i="2"/>
  <c r="Y22" i="2"/>
  <c r="Y15" i="2"/>
  <c r="Y8" i="2"/>
  <c r="Y29" i="2"/>
  <c r="Y14" i="2"/>
  <c r="Y7" i="2"/>
  <c r="Y28" i="2"/>
  <c r="Y21" i="2"/>
  <c r="Y13" i="2"/>
  <c r="Y6" i="2"/>
  <c r="Y27" i="2"/>
  <c r="Y20" i="2"/>
  <c r="Y12" i="2"/>
  <c r="W26" i="2"/>
  <c r="Y9" i="2"/>
  <c r="W15" i="2"/>
  <c r="W8" i="2"/>
  <c r="W14" i="2"/>
  <c r="W28" i="2"/>
  <c r="W21" i="2"/>
  <c r="W27" i="2"/>
  <c r="W20" i="2"/>
  <c r="X25" i="2"/>
  <c r="X17" i="2"/>
  <c r="X23" i="2"/>
  <c r="X22" i="2"/>
  <c r="X8" i="2"/>
  <c r="X29" i="2"/>
  <c r="X14" i="2"/>
  <c r="X7" i="2"/>
  <c r="X28" i="2"/>
  <c r="X21" i="2"/>
  <c r="X13" i="2"/>
  <c r="X6" i="2"/>
  <c r="X20" i="2"/>
  <c r="X12" i="2"/>
  <c r="X33" i="2"/>
  <c r="X35" i="2"/>
  <c r="W33" i="2"/>
  <c r="X9" i="2"/>
  <c r="Y11" i="2"/>
  <c r="Y32" i="2"/>
  <c r="Y10" i="2"/>
  <c r="Y31" i="2"/>
  <c r="W9" i="2"/>
  <c r="Y25" i="2"/>
  <c r="Y17" i="2"/>
  <c r="X26" i="2"/>
  <c r="X32" i="2"/>
  <c r="W10" i="2"/>
  <c r="Y35" i="2"/>
  <c r="X31" i="2"/>
  <c r="W25" i="2"/>
  <c r="W23" i="2"/>
  <c r="X11" i="2"/>
  <c r="W17" i="2"/>
  <c r="X10" i="2"/>
  <c r="Y26" i="2"/>
  <c r="W35" i="2"/>
  <c r="Y16" i="2"/>
  <c r="X16" i="2"/>
  <c r="W16" i="2"/>
  <c r="Y30" i="2"/>
  <c r="X30" i="2"/>
  <c r="W30" i="2"/>
  <c r="Y5" i="2"/>
  <c r="X5" i="2"/>
  <c r="W5" i="2"/>
  <c r="Y19" i="2"/>
  <c r="X19" i="2"/>
  <c r="W19" i="2"/>
  <c r="Y34" i="2"/>
  <c r="X34" i="2"/>
  <c r="W34" i="2"/>
</calcChain>
</file>

<file path=xl/sharedStrings.xml><?xml version="1.0" encoding="utf-8"?>
<sst xmlns="http://schemas.openxmlformats.org/spreadsheetml/2006/main" count="1083" uniqueCount="210">
  <si>
    <t>Daniel Fast vs Western Diet</t>
  </si>
  <si>
    <t>Rat #</t>
  </si>
  <si>
    <t>Diet</t>
  </si>
  <si>
    <t>Intervention</t>
  </si>
  <si>
    <t>TOD weight</t>
  </si>
  <si>
    <t>Intestinal length</t>
  </si>
  <si>
    <t>Wet mass (P)</t>
  </si>
  <si>
    <t>Wet mass (M)</t>
  </si>
  <si>
    <t>Wet mass (D)</t>
  </si>
  <si>
    <t>Dry mass (P)</t>
  </si>
  <si>
    <t>Dry mass (M)</t>
  </si>
  <si>
    <t>Dry mass (D)</t>
  </si>
  <si>
    <t>% mucosa (P)</t>
  </si>
  <si>
    <t>% mucosa (M)</t>
  </si>
  <si>
    <t>% mucosa (D)</t>
  </si>
  <si>
    <t>Rat ID</t>
  </si>
  <si>
    <t>standard</t>
  </si>
  <si>
    <t xml:space="preserve">practice </t>
  </si>
  <si>
    <t>Proximal mass</t>
  </si>
  <si>
    <t>Mid Mass</t>
  </si>
  <si>
    <t>Distal mass</t>
  </si>
  <si>
    <t>Total intestinal mass</t>
  </si>
  <si>
    <t>Liver mass</t>
  </si>
  <si>
    <t>Heart mass</t>
  </si>
  <si>
    <t>Brain mass</t>
  </si>
  <si>
    <t>Spleen mass</t>
  </si>
  <si>
    <t>Soleus</t>
  </si>
  <si>
    <t>Gastroc.</t>
  </si>
  <si>
    <t>TOD</t>
  </si>
  <si>
    <t>Date</t>
  </si>
  <si>
    <t>Tare + Tissue</t>
  </si>
  <si>
    <t>Tare (P)</t>
  </si>
  <si>
    <t>Tare (M)</t>
  </si>
  <si>
    <t>Tare (D)</t>
  </si>
  <si>
    <t>Western</t>
  </si>
  <si>
    <t>exercise</t>
  </si>
  <si>
    <t>9:02AM</t>
  </si>
  <si>
    <t>Daniel Fast</t>
  </si>
  <si>
    <t>sedentary</t>
  </si>
  <si>
    <t>Testicles</t>
  </si>
  <si>
    <t>Solution 1</t>
  </si>
  <si>
    <t>DPM P</t>
  </si>
  <si>
    <t>DPM M</t>
  </si>
  <si>
    <t>R</t>
  </si>
  <si>
    <t>htm</t>
  </si>
  <si>
    <t>Region</t>
  </si>
  <si>
    <t>Tissue #</t>
  </si>
  <si>
    <t>Tare</t>
  </si>
  <si>
    <t>W/Tissue</t>
  </si>
  <si>
    <t>Tissue weight (mg)</t>
  </si>
  <si>
    <t>J</t>
  </si>
  <si>
    <t>J/mg</t>
  </si>
  <si>
    <t>Solution M</t>
  </si>
  <si>
    <t>Solution T</t>
  </si>
  <si>
    <t>Solution W</t>
  </si>
  <si>
    <t>DF vs WD</t>
  </si>
  <si>
    <t>Treatment</t>
  </si>
  <si>
    <t>DF/E</t>
  </si>
  <si>
    <t>DF/S</t>
  </si>
  <si>
    <t>WD/E</t>
  </si>
  <si>
    <t>WD/S</t>
  </si>
  <si>
    <t>Group #</t>
  </si>
  <si>
    <t>p</t>
  </si>
  <si>
    <t>m</t>
  </si>
  <si>
    <t>d</t>
  </si>
  <si>
    <t>M</t>
  </si>
  <si>
    <t>T</t>
  </si>
  <si>
    <t>W</t>
  </si>
  <si>
    <t>Incubation Bath Depletion</t>
  </si>
  <si>
    <t>Day</t>
  </si>
  <si>
    <t>Tube</t>
  </si>
  <si>
    <t>Descrip.</t>
  </si>
  <si>
    <t>Sample 1 tube 1</t>
  </si>
  <si>
    <t>sample 1 tube 2</t>
  </si>
  <si>
    <t>sample 1 tube 3</t>
  </si>
  <si>
    <t>sample 2 tube 1</t>
  </si>
  <si>
    <t>sample 2 tube 2</t>
  </si>
  <si>
    <t>sample 2 tube 3</t>
  </si>
  <si>
    <t>sample 3 tube 1</t>
  </si>
  <si>
    <t>sample 3 tube 2</t>
  </si>
  <si>
    <t>sample 3 tube 3</t>
  </si>
  <si>
    <t>DF</t>
  </si>
  <si>
    <t>WD</t>
  </si>
  <si>
    <t>Exercise</t>
  </si>
  <si>
    <t>Sedendary</t>
  </si>
  <si>
    <t>Animal #</t>
  </si>
  <si>
    <t>Foil</t>
  </si>
  <si>
    <r>
      <rPr>
        <b/>
        <u/>
        <sz val="11"/>
        <color theme="1"/>
        <rFont val="Calibri"/>
        <family val="2"/>
        <scheme val="minor"/>
      </rPr>
      <t>Dry Mucosa</t>
    </r>
    <r>
      <rPr>
        <b/>
        <sz val="11"/>
        <color theme="1"/>
        <rFont val="Calibri"/>
        <family val="2"/>
        <scheme val="minor"/>
      </rPr>
      <t xml:space="preserve">                   Dry Tissue=  </t>
    </r>
    <r>
      <rPr>
        <sz val="11"/>
        <color theme="1"/>
        <rFont val="Calibri"/>
        <family val="2"/>
        <scheme val="minor"/>
      </rPr>
      <t xml:space="preserve">    %Mucosa</t>
    </r>
  </si>
  <si>
    <r>
      <rPr>
        <b/>
        <sz val="11"/>
        <color theme="1"/>
        <rFont val="Calibri"/>
        <family val="2"/>
        <scheme val="minor"/>
      </rPr>
      <t>Dry Tissue</t>
    </r>
    <r>
      <rPr>
        <sz val="11"/>
        <color theme="1"/>
        <rFont val="Calibri"/>
        <family val="2"/>
        <scheme val="minor"/>
      </rPr>
      <t xml:space="preserve">                   (All Dry-Foil)</t>
    </r>
  </si>
  <si>
    <t>Comments</t>
  </si>
  <si>
    <r>
      <rPr>
        <b/>
        <sz val="11"/>
        <color theme="1"/>
        <rFont val="Calibri"/>
        <family val="2"/>
        <scheme val="minor"/>
      </rPr>
      <t>Dry Mucosa</t>
    </r>
    <r>
      <rPr>
        <sz val="11"/>
        <color theme="1"/>
        <rFont val="Calibri"/>
        <family val="2"/>
        <scheme val="minor"/>
      </rPr>
      <t xml:space="preserve">             (Subract foil)</t>
    </r>
  </si>
  <si>
    <r>
      <rPr>
        <b/>
        <sz val="11"/>
        <color theme="1"/>
        <rFont val="Calibri"/>
        <family val="2"/>
        <scheme val="minor"/>
      </rPr>
      <t>Foil + Dry Mucosa</t>
    </r>
    <r>
      <rPr>
        <sz val="11"/>
        <color theme="1"/>
        <rFont val="Calibri"/>
        <family val="2"/>
        <scheme val="minor"/>
      </rPr>
      <t xml:space="preserve">   (Remove Tissue)</t>
    </r>
  </si>
  <si>
    <r>
      <rPr>
        <b/>
        <sz val="11"/>
        <color theme="1"/>
        <rFont val="Calibri"/>
        <family val="2"/>
        <scheme val="minor"/>
      </rPr>
      <t>All Dry</t>
    </r>
    <r>
      <rPr>
        <sz val="11"/>
        <color theme="1"/>
        <rFont val="Calibri"/>
        <family val="2"/>
        <scheme val="minor"/>
      </rPr>
      <t xml:space="preserve">   (Mucosa/Tissue/Foil)</t>
    </r>
  </si>
  <si>
    <r>
      <rPr>
        <b/>
        <sz val="11"/>
        <color theme="1"/>
        <rFont val="Calibri"/>
        <family val="2"/>
        <scheme val="minor"/>
      </rPr>
      <t xml:space="preserve"> Wet Tissue  </t>
    </r>
    <r>
      <rPr>
        <sz val="11"/>
        <color theme="1"/>
        <rFont val="Calibri"/>
        <family val="2"/>
        <scheme val="minor"/>
      </rPr>
      <t xml:space="preserve">              (mucosa and intestine)</t>
    </r>
  </si>
  <si>
    <t>P</t>
  </si>
  <si>
    <t>D</t>
  </si>
  <si>
    <t>Really red mucosa</t>
  </si>
  <si>
    <t>fat al along tissue section-barely red</t>
  </si>
  <si>
    <t>fatty-looks like sponge</t>
  </si>
  <si>
    <t>a little bit of red</t>
  </si>
  <si>
    <t>some fat</t>
  </si>
  <si>
    <t>fat along length</t>
  </si>
  <si>
    <t>no fat</t>
  </si>
  <si>
    <t>little fat, high vasculature</t>
  </si>
  <si>
    <t>vascularized</t>
  </si>
  <si>
    <t>small amount of fat, vasc.</t>
  </si>
  <si>
    <t>highly vascularized, fat</t>
  </si>
  <si>
    <t>some vascularization, good amount of fat</t>
  </si>
  <si>
    <t>fatty</t>
  </si>
  <si>
    <t>hardly an fat</t>
  </si>
  <si>
    <t>no intestine on foil</t>
  </si>
  <si>
    <t>fat, ouside, highly vascularized</t>
  </si>
  <si>
    <t>foil is too high</t>
  </si>
  <si>
    <t>high vascularity, yellow mucus, good villi</t>
  </si>
  <si>
    <t>not a lot of fat, normal vascularization</t>
  </si>
  <si>
    <t>~</t>
  </si>
  <si>
    <t>no intestine on foil, good vascularization, yellow mucus, PP</t>
  </si>
  <si>
    <t>PP</t>
  </si>
  <si>
    <t>good villi, red on one end, highly vascularized</t>
  </si>
  <si>
    <t>very red/ good villi, highly vascularized</t>
  </si>
  <si>
    <t>lots of villi, good vasc.</t>
  </si>
  <si>
    <t>very plain, yellow mucus</t>
  </si>
  <si>
    <t>really red, lots of villi, highly vascularized</t>
  </si>
  <si>
    <t>red</t>
  </si>
  <si>
    <t>small</t>
  </si>
  <si>
    <t>lots of red, PP</t>
  </si>
  <si>
    <t>2 PPs, redness, vasculature</t>
  </si>
  <si>
    <t>redness, vasculature</t>
  </si>
  <si>
    <t>lots of red</t>
  </si>
  <si>
    <t>some red</t>
  </si>
  <si>
    <t>PP, some red</t>
  </si>
  <si>
    <t>Group</t>
  </si>
  <si>
    <t>TOTAL</t>
  </si>
  <si>
    <t>DFE v DFS</t>
  </si>
  <si>
    <t>DF v WD</t>
  </si>
  <si>
    <t>cm/bwt</t>
  </si>
  <si>
    <t>intestine mass/body mass</t>
  </si>
  <si>
    <t>DFE</t>
  </si>
  <si>
    <t>DFS</t>
  </si>
  <si>
    <t>WDE</t>
  </si>
  <si>
    <t>WDS</t>
  </si>
  <si>
    <t>E v S</t>
  </si>
  <si>
    <t>WDE v WDS</t>
  </si>
  <si>
    <t>g/ cm</t>
  </si>
  <si>
    <t>absolute M</t>
  </si>
  <si>
    <t>abs. L</t>
  </si>
  <si>
    <t>% mucosa</t>
  </si>
  <si>
    <t>avg prox</t>
  </si>
  <si>
    <t>4 prox</t>
  </si>
  <si>
    <t>avg mid</t>
  </si>
  <si>
    <t>4 mid</t>
  </si>
  <si>
    <t>avg dist</t>
  </si>
  <si>
    <t>4 dist</t>
  </si>
  <si>
    <t>Daniel Fast Exercise</t>
  </si>
  <si>
    <t>Daniel Fast Sedentary</t>
  </si>
  <si>
    <t>Western Diet Exercise</t>
  </si>
  <si>
    <t>Western diet Sedentary</t>
  </si>
  <si>
    <t>Proximal Wet Mass (g)</t>
  </si>
  <si>
    <t>Mid Wet Mass (g)</t>
  </si>
  <si>
    <t>Distal Wet Mass (g)</t>
  </si>
  <si>
    <t>Proximal Dry mass (g)</t>
  </si>
  <si>
    <t>Mid Dry Mass (g)</t>
  </si>
  <si>
    <t>Distal Dry mass (g)</t>
  </si>
  <si>
    <t>prox % mass</t>
  </si>
  <si>
    <t>mid % mass</t>
  </si>
  <si>
    <t>dist % mass</t>
  </si>
  <si>
    <t>norm prox mass</t>
  </si>
  <si>
    <t>norm mid mass</t>
  </si>
  <si>
    <t>norm dist mass</t>
  </si>
  <si>
    <t>Dry Mucosa                   Dry Tissue=      %Mucosa</t>
  </si>
  <si>
    <t>normalized g/cm</t>
  </si>
  <si>
    <t>intestine mass</t>
  </si>
  <si>
    <t>intestine length</t>
  </si>
  <si>
    <t>absolute g/cm</t>
  </si>
  <si>
    <t>/bwt</t>
  </si>
  <si>
    <t>x bwt</t>
  </si>
  <si>
    <t>E</t>
  </si>
  <si>
    <t>S</t>
  </si>
  <si>
    <t>DFS v WDS</t>
  </si>
  <si>
    <t>DFE v WDE</t>
  </si>
  <si>
    <t>g/cm</t>
  </si>
  <si>
    <t>1=E 2=S</t>
  </si>
  <si>
    <t>DFS V WDE</t>
  </si>
  <si>
    <t>g/kg</t>
  </si>
  <si>
    <t>Prox g/kg</t>
  </si>
  <si>
    <t>Mid g/kg</t>
  </si>
  <si>
    <t>Dist g/kg</t>
  </si>
  <si>
    <t>D g/kg</t>
  </si>
  <si>
    <t>total g</t>
  </si>
  <si>
    <t>D g</t>
  </si>
  <si>
    <t>M g/kg</t>
  </si>
  <si>
    <t>M g</t>
  </si>
  <si>
    <t>P g/kg</t>
  </si>
  <si>
    <t>P g</t>
  </si>
  <si>
    <t>L cm</t>
  </si>
  <si>
    <t>cm/kg</t>
  </si>
  <si>
    <t>mid wt</t>
  </si>
  <si>
    <t>dist wt</t>
  </si>
  <si>
    <t>Prox wt</t>
  </si>
  <si>
    <t>Prox g mucosa/kg</t>
  </si>
  <si>
    <t>Mid g mucosa/kg</t>
  </si>
  <si>
    <t>Dist g mucosa/kg</t>
  </si>
  <si>
    <t>tot mucosa</t>
  </si>
  <si>
    <t>tot mucosa g/kg</t>
  </si>
  <si>
    <t>prox mucosa g</t>
  </si>
  <si>
    <t>mid mucosa g</t>
  </si>
  <si>
    <t>dist mucosa g</t>
  </si>
  <si>
    <t>DFE v WDS</t>
  </si>
  <si>
    <t>body wt</t>
  </si>
  <si>
    <t>Solution 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horizontal="center" vertical="center" wrapText="1"/>
    </xf>
    <xf numFmtId="18" fontId="0" fillId="0" borderId="0" xfId="0" applyNumberFormat="1"/>
    <xf numFmtId="14" fontId="0" fillId="0" borderId="0" xfId="0" applyNumberFormat="1"/>
    <xf numFmtId="20" fontId="0" fillId="0" borderId="0" xfId="0" applyNumberFormat="1"/>
    <xf numFmtId="19" fontId="0" fillId="0" borderId="0" xfId="0" applyNumberFormat="1"/>
    <xf numFmtId="0" fontId="0" fillId="0" borderId="0" xfId="0" applyAlignment="1">
      <alignment wrapText="1"/>
    </xf>
    <xf numFmtId="0" fontId="1" fillId="0" borderId="0" xfId="0" applyFont="1" applyAlignment="1">
      <alignment horizontal="center" vertical="center" wrapText="1"/>
    </xf>
    <xf numFmtId="14" fontId="0" fillId="2" borderId="0" xfId="0" applyNumberFormat="1" applyFill="1"/>
    <xf numFmtId="0" fontId="0" fillId="2" borderId="0" xfId="0" applyFill="1"/>
    <xf numFmtId="0" fontId="0" fillId="2" borderId="0" xfId="0" applyFill="1" applyAlignment="1">
      <alignment horizontal="center" vertical="center" wrapText="1"/>
    </xf>
    <xf numFmtId="0" fontId="0" fillId="3" borderId="0" xfId="0" applyFill="1"/>
    <xf numFmtId="14" fontId="0" fillId="4" borderId="0" xfId="0" applyNumberFormat="1" applyFill="1"/>
    <xf numFmtId="0" fontId="0" fillId="4" borderId="0" xfId="0" applyFill="1"/>
    <xf numFmtId="14" fontId="0" fillId="5" borderId="0" xfId="0" applyNumberFormat="1" applyFill="1"/>
    <xf numFmtId="0" fontId="0" fillId="5" borderId="0" xfId="0" applyFill="1"/>
    <xf numFmtId="14" fontId="0" fillId="6" borderId="0" xfId="0" applyNumberFormat="1" applyFill="1"/>
    <xf numFmtId="0" fontId="0" fillId="6" borderId="0" xfId="0" applyFill="1"/>
    <xf numFmtId="0" fontId="0" fillId="0" borderId="0" xfId="0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 vertical="center" wrapText="1"/>
    </xf>
    <xf numFmtId="2" fontId="0" fillId="2" borderId="0" xfId="0" applyNumberFormat="1" applyFill="1"/>
    <xf numFmtId="2" fontId="0" fillId="4" borderId="0" xfId="0" applyNumberFormat="1" applyFill="1"/>
    <xf numFmtId="2" fontId="0" fillId="5" borderId="0" xfId="0" applyNumberFormat="1" applyFill="1"/>
    <xf numFmtId="2" fontId="0" fillId="6" borderId="0" xfId="0" applyNumberFormat="1" applyFill="1"/>
    <xf numFmtId="164" fontId="0" fillId="0" borderId="0" xfId="0" applyNumberFormat="1"/>
    <xf numFmtId="164" fontId="0" fillId="0" borderId="0" xfId="0" applyNumberFormat="1" applyAlignment="1">
      <alignment horizontal="center" vertical="center" wrapText="1"/>
    </xf>
    <xf numFmtId="164" fontId="0" fillId="2" borderId="0" xfId="0" applyNumberFormat="1" applyFill="1"/>
    <xf numFmtId="164" fontId="0" fillId="4" borderId="0" xfId="0" applyNumberFormat="1" applyFill="1"/>
    <xf numFmtId="164" fontId="0" fillId="5" borderId="0" xfId="0" applyNumberFormat="1" applyFill="1"/>
    <xf numFmtId="164" fontId="0" fillId="6" borderId="0" xfId="0" applyNumberFormat="1" applyFill="1"/>
    <xf numFmtId="164" fontId="0" fillId="0" borderId="0" xfId="0" applyNumberFormat="1" applyFill="1"/>
    <xf numFmtId="165" fontId="0" fillId="3" borderId="0" xfId="0" applyNumberFormat="1" applyFill="1"/>
    <xf numFmtId="2" fontId="0" fillId="0" borderId="0" xfId="0" applyNumberFormat="1" applyFill="1"/>
    <xf numFmtId="14" fontId="0" fillId="7" borderId="0" xfId="0" applyNumberFormat="1" applyFill="1"/>
    <xf numFmtId="0" fontId="0" fillId="7" borderId="0" xfId="0" applyFill="1"/>
    <xf numFmtId="18" fontId="0" fillId="7" borderId="0" xfId="0" applyNumberFormat="1" applyFill="1"/>
    <xf numFmtId="20" fontId="0" fillId="7" borderId="0" xfId="0" applyNumberFormat="1" applyFill="1"/>
    <xf numFmtId="165" fontId="0" fillId="0" borderId="0" xfId="0" applyNumberFormat="1"/>
    <xf numFmtId="165" fontId="0" fillId="0" borderId="0" xfId="0" applyNumberFormat="1" applyAlignment="1">
      <alignment horizontal="center" vertical="center" wrapText="1"/>
    </xf>
    <xf numFmtId="165" fontId="0" fillId="7" borderId="0" xfId="0" applyNumberFormat="1" applyFill="1"/>
    <xf numFmtId="0" fontId="0" fillId="0" borderId="0" xfId="0" applyFill="1"/>
    <xf numFmtId="1" fontId="0" fillId="0" borderId="0" xfId="0" applyNumberFormat="1"/>
    <xf numFmtId="1" fontId="0" fillId="0" borderId="0" xfId="0" applyNumberFormat="1" applyAlignment="1">
      <alignment horizontal="center" vertical="center" wrapText="1"/>
    </xf>
    <xf numFmtId="1" fontId="0" fillId="2" borderId="0" xfId="0" applyNumberFormat="1" applyFill="1"/>
    <xf numFmtId="1" fontId="0" fillId="4" borderId="0" xfId="0" applyNumberFormat="1" applyFill="1"/>
    <xf numFmtId="1" fontId="0" fillId="5" borderId="0" xfId="0" applyNumberFormat="1" applyFill="1"/>
    <xf numFmtId="1" fontId="0" fillId="6" borderId="0" xfId="0" applyNumberFormat="1" applyFill="1"/>
    <xf numFmtId="1" fontId="0" fillId="0" borderId="0" xfId="0" applyNumberFormat="1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ctional</a:t>
            </a:r>
            <a:r>
              <a:rPr lang="en-US" baseline="0"/>
              <a:t> intestine mass normailized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ntestinal Data'!$X$66</c:f>
              <c:strCache>
                <c:ptCount val="1"/>
                <c:pt idx="0">
                  <c:v>0.004967198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Intestinal Data'!$Y$65:$AA$65</c:f>
              <c:numCache>
                <c:formatCode>General</c:formatCode>
                <c:ptCount val="3"/>
                <c:pt idx="0">
                  <c:v>4.753603349706096E-3</c:v>
                </c:pt>
              </c:numCache>
            </c:numRef>
          </c:cat>
          <c:val>
            <c:numRef>
              <c:f>'Intestinal Data'!$Y$66:$AA$66</c:f>
              <c:numCache>
                <c:formatCode>General</c:formatCode>
                <c:ptCount val="3"/>
                <c:pt idx="0">
                  <c:v>4.9253225388342743E-3</c:v>
                </c:pt>
              </c:numCache>
            </c:numRef>
          </c:val>
        </c:ser>
        <c:ser>
          <c:idx val="1"/>
          <c:order val="1"/>
          <c:tx>
            <c:strRef>
              <c:f>'Intestinal Data'!$X$67</c:f>
              <c:strCache>
                <c:ptCount val="1"/>
                <c:pt idx="0">
                  <c:v>0.00639984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Intestinal Data'!$Y$65:$AA$65</c:f>
              <c:numCache>
                <c:formatCode>General</c:formatCode>
                <c:ptCount val="3"/>
                <c:pt idx="0">
                  <c:v>4.753603349706096E-3</c:v>
                </c:pt>
              </c:numCache>
            </c:numRef>
          </c:cat>
          <c:val>
            <c:numRef>
              <c:f>'Intestinal Data'!$Y$67:$AA$67</c:f>
              <c:numCache>
                <c:formatCode>General</c:formatCode>
                <c:ptCount val="3"/>
                <c:pt idx="0">
                  <c:v>3.0531301408247015E-3</c:v>
                </c:pt>
              </c:numCache>
            </c:numRef>
          </c:val>
        </c:ser>
        <c:ser>
          <c:idx val="2"/>
          <c:order val="2"/>
          <c:tx>
            <c:strRef>
              <c:f>'Intestinal Data'!$X$68</c:f>
              <c:strCache>
                <c:ptCount val="1"/>
                <c:pt idx="0">
                  <c:v>0.00556380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Intestinal Data'!$Y$65:$AA$65</c:f>
              <c:numCache>
                <c:formatCode>General</c:formatCode>
                <c:ptCount val="3"/>
                <c:pt idx="0">
                  <c:v>4.753603349706096E-3</c:v>
                </c:pt>
              </c:numCache>
            </c:numRef>
          </c:cat>
          <c:val>
            <c:numRef>
              <c:f>'Intestinal Data'!$Y$68:$AA$68</c:f>
              <c:numCache>
                <c:formatCode>General</c:formatCode>
                <c:ptCount val="3"/>
                <c:pt idx="0">
                  <c:v>4.3592315407761737E-3</c:v>
                </c:pt>
              </c:numCache>
            </c:numRef>
          </c:val>
        </c:ser>
        <c:ser>
          <c:idx val="3"/>
          <c:order val="3"/>
          <c:tx>
            <c:strRef>
              <c:f>'Intestinal Data'!$X$69</c:f>
              <c:strCache>
                <c:ptCount val="1"/>
                <c:pt idx="0">
                  <c:v>0.004716916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Intestinal Data'!$Y$65:$AA$65</c:f>
              <c:numCache>
                <c:formatCode>General</c:formatCode>
                <c:ptCount val="3"/>
                <c:pt idx="0">
                  <c:v>4.753603349706096E-3</c:v>
                </c:pt>
              </c:numCache>
            </c:numRef>
          </c:cat>
          <c:val>
            <c:numRef>
              <c:f>'Intestinal Data'!$Y$69:$AA$69</c:f>
              <c:numCache>
                <c:formatCode>General</c:formatCode>
                <c:ptCount val="3"/>
                <c:pt idx="0">
                  <c:v>3.0084810513447435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69853944"/>
        <c:axId val="269854336"/>
      </c:barChart>
      <c:catAx>
        <c:axId val="269853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9854336"/>
        <c:crosses val="autoZero"/>
        <c:auto val="1"/>
        <c:lblAlgn val="ctr"/>
        <c:lblOffset val="100"/>
        <c:noMultiLvlLbl val="0"/>
      </c:catAx>
      <c:valAx>
        <c:axId val="269854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98539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 tests'!$K$45</c:f>
              <c:strCache>
                <c:ptCount val="1"/>
                <c:pt idx="0">
                  <c:v>g/ c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 tests'!$J$46:$J$49</c:f>
              <c:strCache>
                <c:ptCount val="4"/>
                <c:pt idx="0">
                  <c:v>DFE</c:v>
                </c:pt>
                <c:pt idx="1">
                  <c:v>DFS</c:v>
                </c:pt>
                <c:pt idx="2">
                  <c:v>WDE</c:v>
                </c:pt>
                <c:pt idx="3">
                  <c:v>WDS</c:v>
                </c:pt>
              </c:strCache>
            </c:strRef>
          </c:cat>
          <c:val>
            <c:numRef>
              <c:f>'t tests'!$K$46:$K$49</c:f>
              <c:numCache>
                <c:formatCode>General</c:formatCode>
                <c:ptCount val="4"/>
                <c:pt idx="0">
                  <c:v>6.3696607131968536E-2</c:v>
                </c:pt>
                <c:pt idx="1">
                  <c:v>6.376615688216343E-2</c:v>
                </c:pt>
                <c:pt idx="2">
                  <c:v>6.0092255908220815E-2</c:v>
                </c:pt>
                <c:pt idx="3">
                  <c:v>6.2373059775098542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69853552"/>
        <c:axId val="269855120"/>
      </c:barChart>
      <c:catAx>
        <c:axId val="269853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9855120"/>
        <c:crosses val="autoZero"/>
        <c:auto val="1"/>
        <c:lblAlgn val="ctr"/>
        <c:lblOffset val="100"/>
        <c:noMultiLvlLbl val="0"/>
      </c:catAx>
      <c:valAx>
        <c:axId val="269855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9853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 tests'!$K$52</c:f>
              <c:strCache>
                <c:ptCount val="1"/>
                <c:pt idx="0">
                  <c:v>/b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 tests'!$J$53:$J$56</c:f>
              <c:strCache>
                <c:ptCount val="4"/>
                <c:pt idx="0">
                  <c:v>DFE</c:v>
                </c:pt>
                <c:pt idx="1">
                  <c:v>DFS</c:v>
                </c:pt>
                <c:pt idx="2">
                  <c:v>WDE</c:v>
                </c:pt>
                <c:pt idx="3">
                  <c:v>WDS</c:v>
                </c:pt>
              </c:strCache>
            </c:strRef>
          </c:cat>
          <c:val>
            <c:numRef>
              <c:f>'t tests'!$K$53:$K$56</c:f>
              <c:numCache>
                <c:formatCode>General</c:formatCode>
                <c:ptCount val="4"/>
                <c:pt idx="0">
                  <c:v>1.227436123377062E-4</c:v>
                </c:pt>
                <c:pt idx="1">
                  <c:v>1.2415823654324127E-4</c:v>
                </c:pt>
                <c:pt idx="2">
                  <c:v>1.0835579126955014E-4</c:v>
                </c:pt>
                <c:pt idx="3">
                  <c:v>1.041777229899957E-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69854728"/>
        <c:axId val="313134616"/>
      </c:barChart>
      <c:catAx>
        <c:axId val="269854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134616"/>
        <c:crosses val="autoZero"/>
        <c:auto val="1"/>
        <c:lblAlgn val="ctr"/>
        <c:lblOffset val="100"/>
        <c:noMultiLvlLbl val="0"/>
      </c:catAx>
      <c:valAx>
        <c:axId val="313134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9854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bsolute g/c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Intestinal Data'!$T$67:$T$70</c:f>
              <c:numCache>
                <c:formatCode>General</c:formatCode>
                <c:ptCount val="4"/>
                <c:pt idx="0">
                  <c:v>0.40299580997613849</c:v>
                </c:pt>
                <c:pt idx="1">
                  <c:v>0.34412330915256828</c:v>
                </c:pt>
                <c:pt idx="2">
                  <c:v>0.44148150194025931</c:v>
                </c:pt>
                <c:pt idx="3">
                  <c:v>0.38704213423671396</c:v>
                </c:pt>
              </c:numCache>
            </c:numRef>
          </c:cat>
          <c:val>
            <c:numRef>
              <c:f>'Intestinal Data'!$U$67:$U$70</c:f>
              <c:numCache>
                <c:formatCode>General</c:formatCode>
                <c:ptCount val="4"/>
                <c:pt idx="0">
                  <c:v>0.40418317368619344</c:v>
                </c:pt>
                <c:pt idx="1">
                  <c:v>0.3677473641266239</c:v>
                </c:pt>
                <c:pt idx="2">
                  <c:v>0.34101611589079306</c:v>
                </c:pt>
                <c:pt idx="3">
                  <c:v>0.284941303785258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3133832"/>
        <c:axId val="313133440"/>
      </c:barChart>
      <c:catAx>
        <c:axId val="313133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133440"/>
        <c:crosses val="autoZero"/>
        <c:auto val="1"/>
        <c:lblAlgn val="ctr"/>
        <c:lblOffset val="100"/>
        <c:noMultiLvlLbl val="0"/>
      </c:catAx>
      <c:valAx>
        <c:axId val="313133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133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x bw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t tests'!$P$40:$P$43</c:f>
              <c:numCache>
                <c:formatCode>General</c:formatCode>
                <c:ptCount val="4"/>
                <c:pt idx="0">
                  <c:v>33.100748062440182</c:v>
                </c:pt>
                <c:pt idx="1">
                  <c:v>33.146843108401761</c:v>
                </c:pt>
                <c:pt idx="2">
                  <c:v>33.610999665070032</c:v>
                </c:pt>
                <c:pt idx="3">
                  <c:v>37.7098248780249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3131088"/>
        <c:axId val="320497296"/>
      </c:barChart>
      <c:catAx>
        <c:axId val="3131310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0497296"/>
        <c:crosses val="autoZero"/>
        <c:auto val="1"/>
        <c:lblAlgn val="ctr"/>
        <c:lblOffset val="100"/>
        <c:noMultiLvlLbl val="0"/>
      </c:catAx>
      <c:valAx>
        <c:axId val="320497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3131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33350</xdr:colOff>
      <xdr:row>97</xdr:row>
      <xdr:rowOff>71437</xdr:rowOff>
    </xdr:from>
    <xdr:to>
      <xdr:col>26</xdr:col>
      <xdr:colOff>438150</xdr:colOff>
      <xdr:row>111</xdr:row>
      <xdr:rowOff>147637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76225</xdr:colOff>
      <xdr:row>41</xdr:row>
      <xdr:rowOff>14287</xdr:rowOff>
    </xdr:from>
    <xdr:to>
      <xdr:col>6</xdr:col>
      <xdr:colOff>742950</xdr:colOff>
      <xdr:row>55</xdr:row>
      <xdr:rowOff>904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981075</xdr:colOff>
      <xdr:row>40</xdr:row>
      <xdr:rowOff>157162</xdr:rowOff>
    </xdr:from>
    <xdr:to>
      <xdr:col>13</xdr:col>
      <xdr:colOff>495300</xdr:colOff>
      <xdr:row>55</xdr:row>
      <xdr:rowOff>4286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90500</xdr:colOff>
      <xdr:row>47</xdr:row>
      <xdr:rowOff>95250</xdr:rowOff>
    </xdr:from>
    <xdr:to>
      <xdr:col>19</xdr:col>
      <xdr:colOff>76200</xdr:colOff>
      <xdr:row>55</xdr:row>
      <xdr:rowOff>42861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561975</xdr:colOff>
      <xdr:row>41</xdr:row>
      <xdr:rowOff>42862</xdr:rowOff>
    </xdr:from>
    <xdr:to>
      <xdr:col>21</xdr:col>
      <xdr:colOff>66675</xdr:colOff>
      <xdr:row>55</xdr:row>
      <xdr:rowOff>119062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1"/>
  <sheetViews>
    <sheetView topLeftCell="B1" workbookViewId="0">
      <selection activeCell="B31" sqref="A31:XFD94"/>
    </sheetView>
  </sheetViews>
  <sheetFormatPr defaultRowHeight="15" x14ac:dyDescent="0.25"/>
  <cols>
    <col min="1" max="1" width="9.7109375" bestFit="1" customWidth="1"/>
    <col min="4" max="4" width="12.7109375" customWidth="1"/>
    <col min="5" max="5" width="10.140625" customWidth="1"/>
    <col min="6" max="6" width="10.7109375" customWidth="1"/>
    <col min="7" max="7" width="7" style="42" customWidth="1"/>
    <col min="8" max="8" width="8.28515625" style="42" customWidth="1"/>
    <col min="9" max="9" width="7.28515625" style="42" customWidth="1"/>
    <col min="10" max="10" width="10" style="25" customWidth="1"/>
    <col min="11" max="11" width="6.5703125" style="25" customWidth="1"/>
    <col min="12" max="12" width="6.85546875" style="19" customWidth="1"/>
    <col min="13" max="13" width="7.42578125" style="19" customWidth="1"/>
    <col min="14" max="14" width="7.28515625" style="19" customWidth="1"/>
    <col min="15" max="15" width="6.42578125" style="19" customWidth="1"/>
    <col min="16" max="16" width="7.28515625" style="19" customWidth="1"/>
    <col min="17" max="17" width="6.42578125" style="19" customWidth="1"/>
    <col min="18" max="18" width="6.5703125" style="19" customWidth="1"/>
    <col min="19" max="20" width="7.5703125" style="19" customWidth="1"/>
  </cols>
  <sheetData>
    <row r="1" spans="1:20" x14ac:dyDescent="0.25">
      <c r="B1" t="s">
        <v>0</v>
      </c>
    </row>
    <row r="2" spans="1:20" ht="45" x14ac:dyDescent="0.25">
      <c r="A2" s="1" t="s">
        <v>29</v>
      </c>
      <c r="B2" s="1" t="s">
        <v>1</v>
      </c>
      <c r="C2" s="1" t="s">
        <v>15</v>
      </c>
      <c r="D2" s="1" t="s">
        <v>2</v>
      </c>
      <c r="E2" s="1" t="s">
        <v>3</v>
      </c>
      <c r="F2" s="1" t="s">
        <v>61</v>
      </c>
      <c r="G2" s="43" t="s">
        <v>4</v>
      </c>
      <c r="H2" s="43" t="s">
        <v>5</v>
      </c>
      <c r="I2" s="43" t="s">
        <v>135</v>
      </c>
      <c r="J2" s="26" t="s">
        <v>22</v>
      </c>
      <c r="K2" s="26" t="s">
        <v>183</v>
      </c>
      <c r="L2" s="20" t="s">
        <v>23</v>
      </c>
      <c r="M2" s="26" t="s">
        <v>183</v>
      </c>
      <c r="N2" s="20" t="s">
        <v>24</v>
      </c>
      <c r="O2" s="20" t="s">
        <v>183</v>
      </c>
      <c r="P2" s="20" t="s">
        <v>25</v>
      </c>
      <c r="Q2" s="20" t="s">
        <v>183</v>
      </c>
      <c r="R2" s="20" t="s">
        <v>26</v>
      </c>
      <c r="S2" s="20" t="s">
        <v>27</v>
      </c>
      <c r="T2" s="20" t="s">
        <v>39</v>
      </c>
    </row>
    <row r="3" spans="1:20" s="10" customFormat="1" ht="33.75" customHeight="1" x14ac:dyDescent="0.25">
      <c r="A3" s="8">
        <v>41694</v>
      </c>
      <c r="B3" s="9">
        <v>105</v>
      </c>
      <c r="C3" s="9">
        <v>3</v>
      </c>
      <c r="D3" s="9" t="s">
        <v>37</v>
      </c>
      <c r="E3" s="9" t="s">
        <v>35</v>
      </c>
      <c r="F3" s="9">
        <v>1</v>
      </c>
      <c r="G3" s="44">
        <v>502.46</v>
      </c>
      <c r="H3" s="44">
        <v>122</v>
      </c>
      <c r="I3" s="44">
        <f t="shared" ref="I3:I29" si="0">(H3/G3)*1000</f>
        <v>242.80539744457272</v>
      </c>
      <c r="J3" s="27">
        <v>15.77</v>
      </c>
      <c r="K3" s="27">
        <f t="shared" ref="K3:K16" si="1">(J3/G3)*1000</f>
        <v>31.385582931974689</v>
      </c>
      <c r="L3" s="21">
        <v>1.26</v>
      </c>
      <c r="M3" s="21">
        <f t="shared" ref="M3:M29" si="2">(L3/G3)*1000</f>
        <v>2.5076623014767345</v>
      </c>
      <c r="N3" s="21">
        <v>2.23</v>
      </c>
      <c r="O3" s="21">
        <f t="shared" ref="O3:O29" si="3">(N3/G3)*1000</f>
        <v>4.4381642319786652</v>
      </c>
      <c r="P3" s="21">
        <v>0.79400000000000004</v>
      </c>
      <c r="Q3" s="21">
        <f t="shared" ref="Q3:Q29" si="4">(P3/G3)*1000</f>
        <v>1.580225291565498</v>
      </c>
      <c r="R3" s="21">
        <v>0.19</v>
      </c>
      <c r="S3" s="21">
        <v>2.74</v>
      </c>
      <c r="T3" s="21"/>
    </row>
    <row r="4" spans="1:20" s="9" customFormat="1" x14ac:dyDescent="0.25">
      <c r="A4" s="8">
        <v>41694</v>
      </c>
      <c r="B4" s="9">
        <v>121</v>
      </c>
      <c r="C4" s="9">
        <v>7</v>
      </c>
      <c r="D4" s="9" t="s">
        <v>37</v>
      </c>
      <c r="E4" s="9" t="s">
        <v>35</v>
      </c>
      <c r="F4" s="9">
        <v>1</v>
      </c>
      <c r="G4" s="44">
        <v>496.76</v>
      </c>
      <c r="H4" s="44">
        <v>123</v>
      </c>
      <c r="I4" s="44">
        <f t="shared" si="0"/>
        <v>247.60447701103149</v>
      </c>
      <c r="J4" s="27">
        <v>17.3446</v>
      </c>
      <c r="K4" s="27">
        <f t="shared" si="1"/>
        <v>34.91545212980111</v>
      </c>
      <c r="L4" s="21">
        <v>1.45</v>
      </c>
      <c r="M4" s="21">
        <f t="shared" si="2"/>
        <v>2.9189145663902085</v>
      </c>
      <c r="N4" s="21">
        <v>2.2999999999999998</v>
      </c>
      <c r="O4" s="21">
        <f t="shared" si="3"/>
        <v>4.6300024156534336</v>
      </c>
      <c r="P4" s="21">
        <v>0.80900000000000005</v>
      </c>
      <c r="Q4" s="21">
        <f t="shared" si="4"/>
        <v>1.628553023592882</v>
      </c>
      <c r="R4" s="21">
        <v>0.13</v>
      </c>
      <c r="S4" s="21">
        <v>2.48</v>
      </c>
      <c r="T4" s="21"/>
    </row>
    <row r="5" spans="1:20" s="9" customFormat="1" x14ac:dyDescent="0.25">
      <c r="A5" s="8">
        <v>41695</v>
      </c>
      <c r="B5" s="9">
        <v>137</v>
      </c>
      <c r="C5" s="9">
        <v>11</v>
      </c>
      <c r="D5" s="9" t="s">
        <v>37</v>
      </c>
      <c r="E5" s="9" t="s">
        <v>35</v>
      </c>
      <c r="F5" s="9">
        <v>1</v>
      </c>
      <c r="G5" s="44">
        <v>501.49</v>
      </c>
      <c r="H5" s="44">
        <v>103</v>
      </c>
      <c r="I5" s="44">
        <f t="shared" si="0"/>
        <v>205.38794392709724</v>
      </c>
      <c r="J5" s="27">
        <v>16.456</v>
      </c>
      <c r="K5" s="27">
        <f t="shared" si="1"/>
        <v>32.814213643342839</v>
      </c>
      <c r="L5" s="21">
        <v>1.45</v>
      </c>
      <c r="M5" s="21">
        <f t="shared" si="2"/>
        <v>2.8913836766436019</v>
      </c>
      <c r="N5" s="21">
        <v>2.15</v>
      </c>
      <c r="O5" s="21">
        <f t="shared" si="3"/>
        <v>4.2872240722646513</v>
      </c>
      <c r="P5" s="21">
        <v>0.79400000000000004</v>
      </c>
      <c r="Q5" s="21">
        <f t="shared" si="4"/>
        <v>1.583281820175876</v>
      </c>
      <c r="R5" s="21">
        <v>0.14000000000000001</v>
      </c>
      <c r="S5" s="21">
        <v>2.5099999999999998</v>
      </c>
      <c r="T5" s="21"/>
    </row>
    <row r="6" spans="1:20" s="9" customFormat="1" x14ac:dyDescent="0.25">
      <c r="A6" s="8">
        <v>41695</v>
      </c>
      <c r="B6" s="9">
        <v>153</v>
      </c>
      <c r="C6" s="9">
        <v>14</v>
      </c>
      <c r="D6" s="9" t="s">
        <v>37</v>
      </c>
      <c r="E6" s="9" t="s">
        <v>35</v>
      </c>
      <c r="F6" s="9">
        <v>1</v>
      </c>
      <c r="G6" s="44">
        <v>553.16999999999996</v>
      </c>
      <c r="H6" s="44">
        <v>114</v>
      </c>
      <c r="I6" s="44">
        <f t="shared" si="0"/>
        <v>206.08492868376811</v>
      </c>
      <c r="J6" s="27">
        <v>18.693000000000001</v>
      </c>
      <c r="K6" s="27">
        <f t="shared" si="1"/>
        <v>33.792505016541035</v>
      </c>
      <c r="L6" s="21">
        <v>1.55</v>
      </c>
      <c r="M6" s="21">
        <f t="shared" si="2"/>
        <v>2.8020319250863208</v>
      </c>
      <c r="N6" s="21">
        <v>2.09</v>
      </c>
      <c r="O6" s="21">
        <f t="shared" si="3"/>
        <v>3.7782236925357484</v>
      </c>
      <c r="P6" s="21">
        <v>0.79900000000000004</v>
      </c>
      <c r="Q6" s="21">
        <f t="shared" si="4"/>
        <v>1.4444022633186906</v>
      </c>
      <c r="R6" s="21">
        <v>0.14000000000000001</v>
      </c>
      <c r="S6" s="21">
        <v>2.77</v>
      </c>
      <c r="T6" s="21"/>
    </row>
    <row r="7" spans="1:20" s="9" customFormat="1" x14ac:dyDescent="0.25">
      <c r="A7" s="8">
        <v>41696</v>
      </c>
      <c r="B7" s="9">
        <v>169</v>
      </c>
      <c r="C7" s="9">
        <v>18</v>
      </c>
      <c r="D7" s="9" t="s">
        <v>37</v>
      </c>
      <c r="E7" s="9" t="s">
        <v>35</v>
      </c>
      <c r="F7" s="9">
        <v>1</v>
      </c>
      <c r="G7" s="44">
        <v>518.44000000000005</v>
      </c>
      <c r="H7" s="44">
        <v>119</v>
      </c>
      <c r="I7" s="44">
        <f t="shared" si="0"/>
        <v>229.53475812051539</v>
      </c>
      <c r="J7" s="27">
        <v>16.440999999999999</v>
      </c>
      <c r="K7" s="27">
        <f t="shared" si="1"/>
        <v>31.712445027389855</v>
      </c>
      <c r="L7" s="21">
        <v>1.47</v>
      </c>
      <c r="M7" s="21">
        <f t="shared" si="2"/>
        <v>2.8354293650181313</v>
      </c>
      <c r="N7" s="21">
        <v>2.37</v>
      </c>
      <c r="O7" s="21">
        <f t="shared" si="3"/>
        <v>4.5714065272741298</v>
      </c>
      <c r="P7" s="21">
        <v>0.56000000000000005</v>
      </c>
      <c r="Q7" s="21">
        <f t="shared" si="4"/>
        <v>1.0801635676259549</v>
      </c>
      <c r="R7" s="21">
        <v>0.17</v>
      </c>
      <c r="S7" s="21">
        <v>2.5</v>
      </c>
      <c r="T7" s="21">
        <v>3.875</v>
      </c>
    </row>
    <row r="8" spans="1:20" s="9" customFormat="1" x14ac:dyDescent="0.25">
      <c r="A8" s="8">
        <v>41696</v>
      </c>
      <c r="B8" s="9">
        <v>185</v>
      </c>
      <c r="C8" s="9">
        <v>22</v>
      </c>
      <c r="D8" s="9" t="s">
        <v>37</v>
      </c>
      <c r="E8" s="9" t="s">
        <v>35</v>
      </c>
      <c r="F8" s="9">
        <v>1</v>
      </c>
      <c r="G8" s="44">
        <v>523.52</v>
      </c>
      <c r="H8" s="44">
        <v>131</v>
      </c>
      <c r="I8" s="44">
        <f t="shared" si="0"/>
        <v>250.22921760391199</v>
      </c>
      <c r="J8" s="27">
        <v>17.178999999999998</v>
      </c>
      <c r="K8" s="27">
        <f t="shared" si="1"/>
        <v>32.814410146699267</v>
      </c>
      <c r="L8" s="21">
        <v>1.48</v>
      </c>
      <c r="M8" s="21">
        <f t="shared" si="2"/>
        <v>2.8270171149144256</v>
      </c>
      <c r="N8" s="21">
        <v>2.23</v>
      </c>
      <c r="O8" s="21">
        <f t="shared" si="3"/>
        <v>4.2596271393643033</v>
      </c>
      <c r="P8" s="21">
        <v>0.751</v>
      </c>
      <c r="Q8" s="21">
        <f t="shared" si="4"/>
        <v>1.4345201711491442</v>
      </c>
      <c r="R8" s="21">
        <v>0.14000000000000001</v>
      </c>
      <c r="S8" s="21">
        <v>2.19</v>
      </c>
      <c r="T8" s="21">
        <v>3.4380000000000002</v>
      </c>
    </row>
    <row r="9" spans="1:20" s="9" customFormat="1" x14ac:dyDescent="0.25">
      <c r="A9" s="8">
        <v>41696</v>
      </c>
      <c r="B9" s="9">
        <v>201</v>
      </c>
      <c r="C9" s="9">
        <v>26</v>
      </c>
      <c r="D9" s="9" t="s">
        <v>37</v>
      </c>
      <c r="E9" s="9" t="s">
        <v>35</v>
      </c>
      <c r="F9" s="9">
        <v>1</v>
      </c>
      <c r="G9" s="44">
        <v>533.79999999999995</v>
      </c>
      <c r="H9" s="44">
        <v>136</v>
      </c>
      <c r="I9" s="44">
        <f t="shared" si="0"/>
        <v>254.77707006369425</v>
      </c>
      <c r="J9" s="27">
        <v>18.348199999999999</v>
      </c>
      <c r="K9" s="27">
        <f t="shared" si="1"/>
        <v>34.372798801049086</v>
      </c>
      <c r="L9" s="21">
        <v>1.56</v>
      </c>
      <c r="M9" s="21">
        <f t="shared" si="2"/>
        <v>2.9224428624953167</v>
      </c>
      <c r="N9" s="21">
        <v>2.0499999999999998</v>
      </c>
      <c r="O9" s="21">
        <f t="shared" si="3"/>
        <v>3.8403896590483328</v>
      </c>
      <c r="P9" s="21">
        <v>0.76300000000000001</v>
      </c>
      <c r="Q9" s="21">
        <f t="shared" si="4"/>
        <v>1.4293742974896966</v>
      </c>
      <c r="R9" s="21">
        <v>0.18</v>
      </c>
      <c r="S9" s="21">
        <v>2.67</v>
      </c>
      <c r="T9" s="21">
        <v>2.3370000000000002</v>
      </c>
    </row>
    <row r="10" spans="1:20" s="13" customFormat="1" x14ac:dyDescent="0.25">
      <c r="A10" s="12">
        <v>41694</v>
      </c>
      <c r="B10" s="13">
        <v>107</v>
      </c>
      <c r="C10" s="13">
        <v>4</v>
      </c>
      <c r="D10" s="13" t="s">
        <v>37</v>
      </c>
      <c r="E10" s="13" t="s">
        <v>38</v>
      </c>
      <c r="F10" s="13">
        <v>2</v>
      </c>
      <c r="G10" s="45">
        <v>480.35</v>
      </c>
      <c r="H10" s="45">
        <v>124</v>
      </c>
      <c r="I10" s="45">
        <f t="shared" si="0"/>
        <v>258.14510252940562</v>
      </c>
      <c r="J10" s="28">
        <v>15.1</v>
      </c>
      <c r="K10" s="28">
        <f t="shared" si="1"/>
        <v>31.435411678984075</v>
      </c>
      <c r="L10" s="22">
        <v>1.07</v>
      </c>
      <c r="M10" s="22">
        <f t="shared" si="2"/>
        <v>2.227542416987613</v>
      </c>
      <c r="N10" s="22">
        <v>2.17</v>
      </c>
      <c r="O10" s="22">
        <f t="shared" si="3"/>
        <v>4.5175392942645978</v>
      </c>
      <c r="P10" s="22">
        <v>0.78459999999999996</v>
      </c>
      <c r="Q10" s="22">
        <f t="shared" si="4"/>
        <v>1.6333923181013843</v>
      </c>
      <c r="R10" s="22">
        <v>0.14000000000000001</v>
      </c>
      <c r="S10" s="22">
        <v>2.4300000000000002</v>
      </c>
      <c r="T10" s="22"/>
    </row>
    <row r="11" spans="1:20" s="13" customFormat="1" x14ac:dyDescent="0.25">
      <c r="A11" s="12">
        <v>41694</v>
      </c>
      <c r="B11" s="13">
        <v>123</v>
      </c>
      <c r="C11" s="13">
        <v>8</v>
      </c>
      <c r="D11" s="13" t="s">
        <v>37</v>
      </c>
      <c r="E11" s="13" t="s">
        <v>38</v>
      </c>
      <c r="F11" s="13">
        <v>2</v>
      </c>
      <c r="G11" s="45">
        <v>529.21</v>
      </c>
      <c r="H11" s="45">
        <v>132</v>
      </c>
      <c r="I11" s="45">
        <f t="shared" si="0"/>
        <v>249.42839326543336</v>
      </c>
      <c r="J11" s="28">
        <v>19.242000000000001</v>
      </c>
      <c r="K11" s="28">
        <f t="shared" si="1"/>
        <v>36.359857145556582</v>
      </c>
      <c r="L11" s="22">
        <v>1.18</v>
      </c>
      <c r="M11" s="22">
        <f t="shared" si="2"/>
        <v>2.2297386670697827</v>
      </c>
      <c r="N11" s="22">
        <v>2.14</v>
      </c>
      <c r="O11" s="22">
        <f t="shared" si="3"/>
        <v>4.0437633453638444</v>
      </c>
      <c r="P11" s="22">
        <v>0.8</v>
      </c>
      <c r="Q11" s="22">
        <f t="shared" si="4"/>
        <v>1.5116872319117176</v>
      </c>
      <c r="R11" s="22">
        <v>0.15</v>
      </c>
      <c r="S11" s="22">
        <v>2.52</v>
      </c>
      <c r="T11" s="22"/>
    </row>
    <row r="12" spans="1:20" s="13" customFormat="1" x14ac:dyDescent="0.25">
      <c r="A12" s="12">
        <v>41695</v>
      </c>
      <c r="B12" s="13">
        <v>139</v>
      </c>
      <c r="C12" s="13">
        <v>12</v>
      </c>
      <c r="D12" s="13" t="s">
        <v>37</v>
      </c>
      <c r="E12" s="13" t="s">
        <v>38</v>
      </c>
      <c r="F12" s="13">
        <v>2</v>
      </c>
      <c r="G12" s="45">
        <v>451.67</v>
      </c>
      <c r="H12" s="45">
        <v>118</v>
      </c>
      <c r="I12" s="45">
        <f t="shared" si="0"/>
        <v>261.25268448203332</v>
      </c>
      <c r="J12" s="28">
        <v>13.34</v>
      </c>
      <c r="K12" s="28">
        <f t="shared" si="1"/>
        <v>29.534837381273938</v>
      </c>
      <c r="L12" s="22">
        <v>1.18</v>
      </c>
      <c r="M12" s="22">
        <f t="shared" si="2"/>
        <v>2.6125268448203331</v>
      </c>
      <c r="N12" s="22">
        <v>2.2000000000000002</v>
      </c>
      <c r="O12" s="22">
        <f t="shared" si="3"/>
        <v>4.870812761529435</v>
      </c>
      <c r="P12" s="22">
        <v>0.68</v>
      </c>
      <c r="Q12" s="22">
        <f t="shared" si="4"/>
        <v>1.5055239444727346</v>
      </c>
      <c r="R12" s="22">
        <v>0.17</v>
      </c>
      <c r="S12" s="22">
        <v>2.42</v>
      </c>
      <c r="T12" s="22"/>
    </row>
    <row r="13" spans="1:20" s="13" customFormat="1" x14ac:dyDescent="0.25">
      <c r="A13" s="12">
        <v>41695</v>
      </c>
      <c r="B13" s="13">
        <v>155</v>
      </c>
      <c r="C13" s="13">
        <v>15</v>
      </c>
      <c r="D13" s="13" t="s">
        <v>37</v>
      </c>
      <c r="E13" s="13" t="s">
        <v>38</v>
      </c>
      <c r="F13" s="13">
        <v>2</v>
      </c>
      <c r="G13" s="45">
        <v>496.65</v>
      </c>
      <c r="H13" s="45">
        <v>139</v>
      </c>
      <c r="I13" s="45">
        <f t="shared" si="0"/>
        <v>279.87516359609384</v>
      </c>
      <c r="J13" s="28">
        <v>15.766999999999999</v>
      </c>
      <c r="K13" s="28">
        <f t="shared" si="1"/>
        <v>31.746702909493607</v>
      </c>
      <c r="L13" s="22">
        <v>1.31</v>
      </c>
      <c r="M13" s="22">
        <f t="shared" si="2"/>
        <v>2.6376724051142655</v>
      </c>
      <c r="N13" s="22">
        <v>1.94</v>
      </c>
      <c r="O13" s="22">
        <f t="shared" si="3"/>
        <v>3.9061713480318132</v>
      </c>
      <c r="P13" s="22">
        <v>0.77</v>
      </c>
      <c r="Q13" s="22">
        <f t="shared" si="4"/>
        <v>1.5503875968992249</v>
      </c>
      <c r="R13" s="22">
        <v>0.12</v>
      </c>
      <c r="S13" s="22">
        <v>2.56</v>
      </c>
      <c r="T13" s="22">
        <v>3.758</v>
      </c>
    </row>
    <row r="14" spans="1:20" s="13" customFormat="1" x14ac:dyDescent="0.25">
      <c r="A14" s="12">
        <v>41696</v>
      </c>
      <c r="B14" s="13">
        <v>171</v>
      </c>
      <c r="C14" s="13">
        <v>19</v>
      </c>
      <c r="D14" s="13" t="s">
        <v>37</v>
      </c>
      <c r="E14" s="13" t="s">
        <v>38</v>
      </c>
      <c r="F14" s="13">
        <v>2</v>
      </c>
      <c r="G14" s="45">
        <v>521.33000000000004</v>
      </c>
      <c r="H14" s="45">
        <v>131</v>
      </c>
      <c r="I14" s="45">
        <f t="shared" si="0"/>
        <v>251.28037903055645</v>
      </c>
      <c r="J14" s="28">
        <v>18.175799999999999</v>
      </c>
      <c r="K14" s="28">
        <f t="shared" si="1"/>
        <v>34.864289413615168</v>
      </c>
      <c r="L14" s="22">
        <v>1.26</v>
      </c>
      <c r="M14" s="22">
        <f t="shared" si="2"/>
        <v>2.4168952486908482</v>
      </c>
      <c r="N14" s="22">
        <v>2.19</v>
      </c>
      <c r="O14" s="22">
        <f t="shared" si="3"/>
        <v>4.2007941227245693</v>
      </c>
      <c r="P14" s="22">
        <v>0.80400000000000005</v>
      </c>
      <c r="Q14" s="22">
        <f t="shared" si="4"/>
        <v>1.5422093491646365</v>
      </c>
      <c r="R14" s="22">
        <v>0.16</v>
      </c>
      <c r="S14" s="22">
        <v>2.44</v>
      </c>
      <c r="T14" s="22">
        <v>3.8980000000000001</v>
      </c>
    </row>
    <row r="15" spans="1:20" s="13" customFormat="1" x14ac:dyDescent="0.25">
      <c r="A15" s="12">
        <v>41696</v>
      </c>
      <c r="B15" s="13">
        <v>187</v>
      </c>
      <c r="C15" s="13">
        <v>23</v>
      </c>
      <c r="D15" s="13" t="s">
        <v>37</v>
      </c>
      <c r="E15" s="13" t="s">
        <v>38</v>
      </c>
      <c r="F15" s="13">
        <v>2</v>
      </c>
      <c r="G15" s="45">
        <v>478.83</v>
      </c>
      <c r="H15" s="45">
        <v>125</v>
      </c>
      <c r="I15" s="45">
        <f t="shared" si="0"/>
        <v>261.05298331349331</v>
      </c>
      <c r="J15" s="28">
        <v>15.3</v>
      </c>
      <c r="K15" s="28">
        <f t="shared" si="1"/>
        <v>31.952885157571583</v>
      </c>
      <c r="L15" s="22">
        <v>1.43</v>
      </c>
      <c r="M15" s="22">
        <f t="shared" si="2"/>
        <v>2.9864461291063633</v>
      </c>
      <c r="N15" s="22">
        <v>2.0099999999999998</v>
      </c>
      <c r="O15" s="22">
        <f t="shared" si="3"/>
        <v>4.1977319716809722</v>
      </c>
      <c r="P15" s="22">
        <v>0.91800000000000004</v>
      </c>
      <c r="Q15" s="22">
        <f t="shared" si="4"/>
        <v>1.917173109454295</v>
      </c>
      <c r="R15" s="22">
        <v>0.15</v>
      </c>
      <c r="S15" s="22">
        <v>2.36</v>
      </c>
      <c r="T15" s="22">
        <v>3.6179999999999999</v>
      </c>
    </row>
    <row r="16" spans="1:20" s="13" customFormat="1" x14ac:dyDescent="0.25">
      <c r="A16" s="12">
        <v>41696</v>
      </c>
      <c r="B16" s="13">
        <v>203</v>
      </c>
      <c r="C16" s="13">
        <v>27</v>
      </c>
      <c r="D16" s="13" t="s">
        <v>37</v>
      </c>
      <c r="E16" s="13" t="s">
        <v>38</v>
      </c>
      <c r="F16" s="13">
        <v>2</v>
      </c>
      <c r="G16" s="45">
        <v>646.35</v>
      </c>
      <c r="H16" s="45">
        <v>132</v>
      </c>
      <c r="I16" s="45">
        <f t="shared" si="0"/>
        <v>204.22371779995356</v>
      </c>
      <c r="J16" s="28">
        <v>21.645399999999999</v>
      </c>
      <c r="K16" s="28">
        <f t="shared" si="1"/>
        <v>33.488667130811479</v>
      </c>
      <c r="L16" s="22">
        <v>1.72</v>
      </c>
      <c r="M16" s="22">
        <f t="shared" si="2"/>
        <v>2.6610969289084863</v>
      </c>
      <c r="N16" s="22">
        <v>2.21</v>
      </c>
      <c r="O16" s="22">
        <f t="shared" si="3"/>
        <v>3.41920012377195</v>
      </c>
      <c r="P16" s="22">
        <v>0.94299999999999995</v>
      </c>
      <c r="Q16" s="22">
        <f t="shared" si="4"/>
        <v>1.4589618627678502</v>
      </c>
      <c r="R16" s="22">
        <v>0.13</v>
      </c>
      <c r="S16" s="22">
        <v>2.78</v>
      </c>
      <c r="T16" s="22">
        <v>3.3959999999999999</v>
      </c>
    </row>
    <row r="17" spans="1:20" s="15" customFormat="1" x14ac:dyDescent="0.25">
      <c r="A17" s="14">
        <v>41694</v>
      </c>
      <c r="B17" s="15">
        <v>101</v>
      </c>
      <c r="C17" s="15">
        <v>1</v>
      </c>
      <c r="D17" s="15" t="s">
        <v>34</v>
      </c>
      <c r="E17" s="15" t="s">
        <v>35</v>
      </c>
      <c r="F17" s="15">
        <v>3</v>
      </c>
      <c r="G17" s="46">
        <v>546.77</v>
      </c>
      <c r="H17" s="46">
        <v>120</v>
      </c>
      <c r="I17" s="46">
        <f t="shared" si="0"/>
        <v>219.47070980485398</v>
      </c>
      <c r="J17" s="29"/>
      <c r="K17" s="29"/>
      <c r="L17" s="23">
        <v>1.37</v>
      </c>
      <c r="M17" s="23">
        <f t="shared" si="2"/>
        <v>2.5056239369387496</v>
      </c>
      <c r="N17" s="23">
        <v>2.0249999999999999</v>
      </c>
      <c r="O17" s="23">
        <f t="shared" si="3"/>
        <v>3.7035682279569109</v>
      </c>
      <c r="P17" s="23">
        <v>0.70499999999999996</v>
      </c>
      <c r="Q17" s="23">
        <f t="shared" si="4"/>
        <v>1.2893904201035169</v>
      </c>
      <c r="R17" s="23">
        <v>0.17</v>
      </c>
      <c r="S17" s="23">
        <v>2.41</v>
      </c>
      <c r="T17" s="23"/>
    </row>
    <row r="18" spans="1:20" s="15" customFormat="1" x14ac:dyDescent="0.25">
      <c r="A18" s="14">
        <v>41694</v>
      </c>
      <c r="B18" s="15">
        <v>117</v>
      </c>
      <c r="C18" s="15">
        <v>5</v>
      </c>
      <c r="D18" s="15" t="s">
        <v>34</v>
      </c>
      <c r="E18" s="15" t="s">
        <v>35</v>
      </c>
      <c r="F18" s="15">
        <v>3</v>
      </c>
      <c r="G18" s="46">
        <v>548.01</v>
      </c>
      <c r="H18" s="46">
        <v>114</v>
      </c>
      <c r="I18" s="46">
        <f t="shared" si="0"/>
        <v>208.02540099633219</v>
      </c>
      <c r="J18" s="29">
        <v>20.190000000000001</v>
      </c>
      <c r="K18" s="29">
        <f>(J18/G18)*1000</f>
        <v>36.842393386981989</v>
      </c>
      <c r="L18" s="23">
        <v>1.25</v>
      </c>
      <c r="M18" s="23">
        <f t="shared" si="2"/>
        <v>2.2809802740825895</v>
      </c>
      <c r="N18" s="23">
        <v>2.16</v>
      </c>
      <c r="O18" s="23">
        <f t="shared" si="3"/>
        <v>3.9415339136147156</v>
      </c>
      <c r="P18" s="23">
        <v>0.876</v>
      </c>
      <c r="Q18" s="23">
        <f t="shared" si="4"/>
        <v>1.598510976077079</v>
      </c>
      <c r="R18" s="23">
        <v>0.17</v>
      </c>
      <c r="S18" s="23">
        <v>2.31</v>
      </c>
      <c r="T18" s="23"/>
    </row>
    <row r="19" spans="1:20" s="15" customFormat="1" x14ac:dyDescent="0.25">
      <c r="A19" s="14">
        <v>41695</v>
      </c>
      <c r="B19" s="15">
        <v>213</v>
      </c>
      <c r="C19" s="15">
        <v>9</v>
      </c>
      <c r="D19" s="15" t="s">
        <v>34</v>
      </c>
      <c r="E19" s="15" t="s">
        <v>35</v>
      </c>
      <c r="F19" s="15">
        <v>3</v>
      </c>
      <c r="G19" s="46">
        <v>632.86</v>
      </c>
      <c r="H19" s="46">
        <v>110</v>
      </c>
      <c r="I19" s="46">
        <f t="shared" si="0"/>
        <v>173.81411370603291</v>
      </c>
      <c r="J19" s="29">
        <v>30.469000000000001</v>
      </c>
      <c r="K19" s="29">
        <f>(J19/G19)*1000</f>
        <v>48.144929368264705</v>
      </c>
      <c r="L19" s="23">
        <v>1.77</v>
      </c>
      <c r="M19" s="23">
        <f t="shared" si="2"/>
        <v>2.7968271023607114</v>
      </c>
      <c r="N19" s="23">
        <v>2.2799999999999998</v>
      </c>
      <c r="O19" s="23">
        <f t="shared" si="3"/>
        <v>3.6026925386341366</v>
      </c>
      <c r="P19" s="23">
        <v>0.91600000000000004</v>
      </c>
      <c r="Q19" s="23">
        <f t="shared" si="4"/>
        <v>1.4473975286793288</v>
      </c>
      <c r="R19" s="23">
        <v>0.15</v>
      </c>
      <c r="S19" s="23">
        <v>2.65</v>
      </c>
      <c r="T19" s="23"/>
    </row>
    <row r="20" spans="1:20" s="15" customFormat="1" x14ac:dyDescent="0.25">
      <c r="A20" s="14">
        <v>41695</v>
      </c>
      <c r="B20" s="15">
        <v>165</v>
      </c>
      <c r="C20" s="15">
        <v>16</v>
      </c>
      <c r="D20" s="15" t="s">
        <v>34</v>
      </c>
      <c r="E20" s="15" t="s">
        <v>35</v>
      </c>
      <c r="F20" s="15">
        <v>3</v>
      </c>
      <c r="G20" s="46">
        <v>492.87</v>
      </c>
      <c r="H20" s="46">
        <v>111</v>
      </c>
      <c r="I20" s="46">
        <f t="shared" si="0"/>
        <v>225.21151622131597</v>
      </c>
      <c r="J20" s="29">
        <v>20.295000000000002</v>
      </c>
      <c r="K20" s="29">
        <f>(J20/G20)*1000</f>
        <v>41.177186682086557</v>
      </c>
      <c r="L20" s="23">
        <v>1.48</v>
      </c>
      <c r="M20" s="23">
        <f t="shared" si="2"/>
        <v>3.002820216284213</v>
      </c>
      <c r="N20" s="23">
        <v>2.1800000000000002</v>
      </c>
      <c r="O20" s="23">
        <f t="shared" si="3"/>
        <v>4.4230730212835034</v>
      </c>
      <c r="P20" s="23">
        <v>0.68300000000000005</v>
      </c>
      <c r="Q20" s="23">
        <f t="shared" si="4"/>
        <v>1.3857609511635929</v>
      </c>
      <c r="R20" s="23">
        <v>0.15</v>
      </c>
      <c r="S20" s="23">
        <v>2.66</v>
      </c>
      <c r="T20" s="23">
        <v>2.31</v>
      </c>
    </row>
    <row r="21" spans="1:20" s="15" customFormat="1" x14ac:dyDescent="0.25">
      <c r="A21" s="14">
        <v>41696</v>
      </c>
      <c r="B21" s="15">
        <v>181</v>
      </c>
      <c r="C21" s="15">
        <v>20</v>
      </c>
      <c r="D21" s="15" t="s">
        <v>34</v>
      </c>
      <c r="E21" s="15" t="s">
        <v>35</v>
      </c>
      <c r="F21" s="15">
        <v>3</v>
      </c>
      <c r="G21" s="46">
        <v>495.87</v>
      </c>
      <c r="H21" s="46">
        <v>108</v>
      </c>
      <c r="I21" s="46">
        <f t="shared" si="0"/>
        <v>217.79901990441041</v>
      </c>
      <c r="J21" s="29">
        <v>19.879000000000001</v>
      </c>
      <c r="K21" s="29">
        <f>(J21/G21)*1000</f>
        <v>40.089136265553471</v>
      </c>
      <c r="L21" s="23">
        <v>1.1000000000000001</v>
      </c>
      <c r="M21" s="23">
        <f t="shared" si="2"/>
        <v>2.2183233508782547</v>
      </c>
      <c r="N21" s="23">
        <v>2.12</v>
      </c>
      <c r="O21" s="23">
        <f t="shared" si="3"/>
        <v>4.2753140944199082</v>
      </c>
      <c r="P21" s="23">
        <v>0.53</v>
      </c>
      <c r="Q21" s="23">
        <f t="shared" si="4"/>
        <v>1.068828523604977</v>
      </c>
      <c r="R21" s="23">
        <v>0.18</v>
      </c>
      <c r="S21" s="23">
        <v>2.16</v>
      </c>
      <c r="T21" s="23">
        <v>3.6709999999999998</v>
      </c>
    </row>
    <row r="22" spans="1:20" s="15" customFormat="1" x14ac:dyDescent="0.25">
      <c r="A22" s="14">
        <v>41696</v>
      </c>
      <c r="B22" s="15">
        <v>197</v>
      </c>
      <c r="C22" s="15">
        <v>24</v>
      </c>
      <c r="D22" s="15" t="s">
        <v>34</v>
      </c>
      <c r="E22" s="15" t="s">
        <v>35</v>
      </c>
      <c r="F22" s="15">
        <v>3</v>
      </c>
      <c r="G22" s="46">
        <v>614.29999999999995</v>
      </c>
      <c r="H22" s="46">
        <v>120</v>
      </c>
      <c r="I22" s="46">
        <f t="shared" si="0"/>
        <v>195.34429431873679</v>
      </c>
      <c r="J22" s="29">
        <v>31.893999999999998</v>
      </c>
      <c r="K22" s="29">
        <f>(J22/G22)*1000</f>
        <v>51.919257691681594</v>
      </c>
      <c r="L22" s="23">
        <v>1.52</v>
      </c>
      <c r="M22" s="23">
        <f t="shared" si="2"/>
        <v>2.4743610613706659</v>
      </c>
      <c r="N22" s="23">
        <v>2.1800000000000002</v>
      </c>
      <c r="O22" s="23">
        <f t="shared" si="3"/>
        <v>3.5487546801237184</v>
      </c>
      <c r="P22" s="23">
        <v>0.76</v>
      </c>
      <c r="Q22" s="23">
        <f t="shared" si="4"/>
        <v>1.237180530685333</v>
      </c>
      <c r="R22" s="23">
        <v>0.14000000000000001</v>
      </c>
      <c r="S22" s="23">
        <v>2.7</v>
      </c>
      <c r="T22" s="23">
        <v>3.4980000000000002</v>
      </c>
    </row>
    <row r="23" spans="1:20" s="17" customFormat="1" x14ac:dyDescent="0.25">
      <c r="A23" s="16">
        <v>41694</v>
      </c>
      <c r="B23" s="17">
        <v>103</v>
      </c>
      <c r="C23" s="17">
        <v>2</v>
      </c>
      <c r="D23" s="17" t="s">
        <v>34</v>
      </c>
      <c r="E23" s="17" t="s">
        <v>38</v>
      </c>
      <c r="F23" s="17">
        <v>4</v>
      </c>
      <c r="G23" s="47">
        <v>605.66999999999996</v>
      </c>
      <c r="H23" s="47">
        <v>126</v>
      </c>
      <c r="I23" s="47">
        <f t="shared" si="0"/>
        <v>208.03407796324731</v>
      </c>
      <c r="J23" s="30"/>
      <c r="K23" s="30"/>
      <c r="L23" s="24">
        <v>1.62</v>
      </c>
      <c r="M23" s="24">
        <f t="shared" si="2"/>
        <v>2.6747238595274658</v>
      </c>
      <c r="N23" s="24">
        <v>2.177</v>
      </c>
      <c r="O23" s="24">
        <f t="shared" si="3"/>
        <v>3.5943665692538844</v>
      </c>
      <c r="P23" s="24">
        <v>0.91500000000000004</v>
      </c>
      <c r="Q23" s="24">
        <f t="shared" si="4"/>
        <v>1.5107236613997723</v>
      </c>
      <c r="R23" s="24">
        <v>0.22</v>
      </c>
      <c r="S23" s="24">
        <v>2.85</v>
      </c>
      <c r="T23" s="24"/>
    </row>
    <row r="24" spans="1:20" s="17" customFormat="1" x14ac:dyDescent="0.25">
      <c r="A24" s="16">
        <v>41694</v>
      </c>
      <c r="B24" s="17">
        <v>119</v>
      </c>
      <c r="C24" s="17">
        <v>6</v>
      </c>
      <c r="D24" s="17" t="s">
        <v>34</v>
      </c>
      <c r="E24" s="17" t="s">
        <v>38</v>
      </c>
      <c r="F24" s="17">
        <v>4</v>
      </c>
      <c r="G24" s="47">
        <v>512.55999999999995</v>
      </c>
      <c r="H24" s="47">
        <v>124</v>
      </c>
      <c r="I24" s="47">
        <f t="shared" si="0"/>
        <v>241.92289683159046</v>
      </c>
      <c r="J24" s="30">
        <v>20.72</v>
      </c>
      <c r="K24" s="30">
        <f t="shared" ref="K24:K29" si="5">(J24/G24)*1000</f>
        <v>40.424535664117379</v>
      </c>
      <c r="L24" s="24">
        <v>1.36</v>
      </c>
      <c r="M24" s="24">
        <f t="shared" si="2"/>
        <v>2.6533479007335732</v>
      </c>
      <c r="N24" s="24">
        <v>2.15</v>
      </c>
      <c r="O24" s="24">
        <f t="shared" si="3"/>
        <v>4.1946308724832218</v>
      </c>
      <c r="P24" s="24">
        <v>0.76</v>
      </c>
      <c r="Q24" s="24">
        <f t="shared" si="4"/>
        <v>1.4827532386452318</v>
      </c>
      <c r="R24" s="24">
        <v>0.17</v>
      </c>
      <c r="S24" s="24">
        <v>2.62</v>
      </c>
      <c r="T24" s="24"/>
    </row>
    <row r="25" spans="1:20" s="17" customFormat="1" x14ac:dyDescent="0.25">
      <c r="A25" s="16">
        <v>41695</v>
      </c>
      <c r="B25" s="17">
        <v>135</v>
      </c>
      <c r="C25" s="17">
        <v>10</v>
      </c>
      <c r="D25" s="17" t="s">
        <v>34</v>
      </c>
      <c r="E25" s="17" t="s">
        <v>38</v>
      </c>
      <c r="F25" s="17">
        <v>4</v>
      </c>
      <c r="G25" s="47">
        <v>564.17999999999995</v>
      </c>
      <c r="H25" s="47">
        <v>122</v>
      </c>
      <c r="I25" s="47">
        <f t="shared" si="0"/>
        <v>216.24304300046089</v>
      </c>
      <c r="J25" s="30">
        <v>23.9345</v>
      </c>
      <c r="K25" s="30">
        <f t="shared" si="5"/>
        <v>42.423517317168283</v>
      </c>
      <c r="L25" s="24">
        <v>1.44</v>
      </c>
      <c r="M25" s="24">
        <f t="shared" si="2"/>
        <v>2.5523769009890462</v>
      </c>
      <c r="N25" s="24">
        <v>2.08</v>
      </c>
      <c r="O25" s="24">
        <f t="shared" si="3"/>
        <v>3.6867666347619559</v>
      </c>
      <c r="P25" s="24">
        <v>0.85399999999999998</v>
      </c>
      <c r="Q25" s="24">
        <f t="shared" si="4"/>
        <v>1.5137013010032259</v>
      </c>
      <c r="R25" s="24">
        <v>0.21</v>
      </c>
      <c r="S25" s="24">
        <v>2.63</v>
      </c>
      <c r="T25" s="24"/>
    </row>
    <row r="26" spans="1:20" s="17" customFormat="1" x14ac:dyDescent="0.25">
      <c r="A26" s="16">
        <v>41695</v>
      </c>
      <c r="B26" s="17">
        <v>151</v>
      </c>
      <c r="C26" s="17">
        <v>13</v>
      </c>
      <c r="D26" s="17" t="s">
        <v>34</v>
      </c>
      <c r="E26" s="17" t="s">
        <v>38</v>
      </c>
      <c r="F26" s="17">
        <v>4</v>
      </c>
      <c r="G26" s="47">
        <v>592.21</v>
      </c>
      <c r="H26" s="47">
        <v>116</v>
      </c>
      <c r="I26" s="47">
        <f t="shared" si="0"/>
        <v>195.87646274125731</v>
      </c>
      <c r="J26" s="30">
        <v>27.31</v>
      </c>
      <c r="K26" s="30">
        <f t="shared" si="5"/>
        <v>46.115398253997732</v>
      </c>
      <c r="L26" s="24">
        <v>1.7</v>
      </c>
      <c r="M26" s="24">
        <f t="shared" si="2"/>
        <v>2.8706033332770469</v>
      </c>
      <c r="N26" s="24">
        <v>2.2400000000000002</v>
      </c>
      <c r="O26" s="24">
        <f t="shared" si="3"/>
        <v>3.7824420391415208</v>
      </c>
      <c r="P26" s="24">
        <v>0.81530000000000002</v>
      </c>
      <c r="Q26" s="24">
        <f t="shared" si="4"/>
        <v>1.3767075868357508</v>
      </c>
      <c r="R26" s="24">
        <v>0.21</v>
      </c>
      <c r="S26" s="24">
        <v>2.4700000000000002</v>
      </c>
      <c r="T26" s="24"/>
    </row>
    <row r="27" spans="1:20" s="17" customFormat="1" x14ac:dyDescent="0.25">
      <c r="A27" s="16">
        <v>41695</v>
      </c>
      <c r="B27" s="17">
        <v>167</v>
      </c>
      <c r="C27" s="17">
        <v>17</v>
      </c>
      <c r="D27" s="17" t="s">
        <v>34</v>
      </c>
      <c r="E27" s="17" t="s">
        <v>38</v>
      </c>
      <c r="F27" s="17">
        <v>4</v>
      </c>
      <c r="G27" s="47">
        <v>695.23</v>
      </c>
      <c r="H27" s="47">
        <v>113</v>
      </c>
      <c r="I27" s="47">
        <f t="shared" si="0"/>
        <v>162.5361391194281</v>
      </c>
      <c r="J27" s="30">
        <v>39.614800000000002</v>
      </c>
      <c r="K27" s="30">
        <f t="shared" si="5"/>
        <v>56.980855256533815</v>
      </c>
      <c r="L27" s="24">
        <v>1.84</v>
      </c>
      <c r="M27" s="24">
        <f t="shared" si="2"/>
        <v>2.6466061591128116</v>
      </c>
      <c r="N27" s="24">
        <v>2.21</v>
      </c>
      <c r="O27" s="24">
        <f t="shared" si="3"/>
        <v>3.1788041367604967</v>
      </c>
      <c r="P27" s="24">
        <v>0.97</v>
      </c>
      <c r="Q27" s="24">
        <f t="shared" si="4"/>
        <v>1.3952217251844712</v>
      </c>
      <c r="R27" s="24">
        <v>0.2</v>
      </c>
      <c r="S27" s="24">
        <v>2.6</v>
      </c>
      <c r="T27" s="24">
        <v>1</v>
      </c>
    </row>
    <row r="28" spans="1:20" s="17" customFormat="1" x14ac:dyDescent="0.25">
      <c r="A28" s="16">
        <v>41696</v>
      </c>
      <c r="B28" s="17">
        <v>183</v>
      </c>
      <c r="C28" s="17">
        <v>21</v>
      </c>
      <c r="D28" s="17" t="s">
        <v>34</v>
      </c>
      <c r="E28" s="17" t="s">
        <v>38</v>
      </c>
      <c r="F28" s="17">
        <v>4</v>
      </c>
      <c r="G28" s="47">
        <v>591.36</v>
      </c>
      <c r="H28" s="47">
        <v>120</v>
      </c>
      <c r="I28" s="47">
        <f t="shared" si="0"/>
        <v>202.92207792207793</v>
      </c>
      <c r="J28" s="30">
        <v>20.954000000000001</v>
      </c>
      <c r="K28" s="30">
        <f t="shared" si="5"/>
        <v>35.433576839826841</v>
      </c>
      <c r="L28" s="24">
        <v>1.55</v>
      </c>
      <c r="M28" s="24">
        <f t="shared" si="2"/>
        <v>2.62107683982684</v>
      </c>
      <c r="N28" s="24">
        <v>1.96</v>
      </c>
      <c r="O28" s="24">
        <f t="shared" si="3"/>
        <v>3.314393939393939</v>
      </c>
      <c r="P28" s="24">
        <v>0.82</v>
      </c>
      <c r="Q28" s="24">
        <f t="shared" si="4"/>
        <v>1.3866341991341991</v>
      </c>
      <c r="R28" s="24">
        <v>0.19</v>
      </c>
      <c r="S28" s="24">
        <v>2.6</v>
      </c>
      <c r="T28" s="24">
        <v>3.258</v>
      </c>
    </row>
    <row r="29" spans="1:20" s="17" customFormat="1" x14ac:dyDescent="0.25">
      <c r="A29" s="16">
        <v>41696</v>
      </c>
      <c r="B29" s="17">
        <v>199</v>
      </c>
      <c r="C29" s="17">
        <v>25</v>
      </c>
      <c r="D29" s="17" t="s">
        <v>34</v>
      </c>
      <c r="E29" s="17" t="s">
        <v>38</v>
      </c>
      <c r="F29" s="17">
        <v>4</v>
      </c>
      <c r="G29" s="47">
        <v>668.59</v>
      </c>
      <c r="H29" s="47">
        <v>134</v>
      </c>
      <c r="I29" s="47">
        <f t="shared" si="0"/>
        <v>200.42178315559607</v>
      </c>
      <c r="J29" s="30">
        <v>30.015000000000001</v>
      </c>
      <c r="K29" s="30">
        <f t="shared" si="5"/>
        <v>44.892983741904608</v>
      </c>
      <c r="L29" s="24">
        <v>1.72</v>
      </c>
      <c r="M29" s="24">
        <f t="shared" si="2"/>
        <v>2.5725781121464575</v>
      </c>
      <c r="N29" s="24">
        <v>2.1</v>
      </c>
      <c r="O29" s="24">
        <f t="shared" si="3"/>
        <v>3.1409383927369539</v>
      </c>
      <c r="P29" s="24">
        <v>0.98299999999999998</v>
      </c>
      <c r="Q29" s="24">
        <f t="shared" si="4"/>
        <v>1.4702583047906788</v>
      </c>
      <c r="R29" s="24">
        <v>0.21</v>
      </c>
      <c r="S29" s="24">
        <v>2.98</v>
      </c>
      <c r="T29" s="24">
        <v>3.431</v>
      </c>
    </row>
    <row r="31" spans="1:20" s="41" customFormat="1" x14ac:dyDescent="0.25">
      <c r="G31" s="48"/>
      <c r="H31" s="48"/>
      <c r="I31" s="48"/>
      <c r="J31" s="31"/>
      <c r="K31" s="31"/>
      <c r="L31" s="33"/>
      <c r="M31" s="33"/>
      <c r="N31" s="33"/>
      <c r="O31" s="33"/>
      <c r="P31" s="33"/>
      <c r="Q31" s="33"/>
      <c r="R31" s="33"/>
      <c r="S31" s="33"/>
      <c r="T31" s="33"/>
    </row>
    <row r="32" spans="1:20" s="41" customFormat="1" x14ac:dyDescent="0.25">
      <c r="G32" s="48"/>
      <c r="H32" s="48"/>
      <c r="I32" s="48"/>
      <c r="J32" s="31"/>
      <c r="K32" s="31"/>
      <c r="L32" s="33"/>
      <c r="M32" s="33"/>
      <c r="N32" s="33"/>
      <c r="O32" s="33"/>
      <c r="P32" s="33"/>
      <c r="Q32" s="33"/>
      <c r="R32" s="33"/>
      <c r="S32" s="33"/>
      <c r="T32" s="33"/>
    </row>
    <row r="33" spans="7:20" s="41" customFormat="1" x14ac:dyDescent="0.25">
      <c r="G33" s="48"/>
      <c r="H33" s="48"/>
      <c r="I33" s="48"/>
      <c r="J33" s="31"/>
      <c r="K33" s="31"/>
      <c r="L33" s="33"/>
      <c r="M33" s="33"/>
      <c r="N33" s="33"/>
      <c r="O33" s="33"/>
      <c r="P33" s="33"/>
      <c r="Q33" s="33"/>
      <c r="R33" s="33"/>
      <c r="S33" s="33"/>
      <c r="T33" s="33"/>
    </row>
    <row r="34" spans="7:20" s="41" customFormat="1" x14ac:dyDescent="0.25">
      <c r="G34" s="48"/>
      <c r="H34" s="48"/>
      <c r="I34" s="48"/>
      <c r="J34" s="31"/>
      <c r="K34" s="31"/>
      <c r="L34" s="33"/>
      <c r="M34" s="33"/>
      <c r="N34" s="33"/>
      <c r="O34" s="33"/>
      <c r="P34" s="33"/>
      <c r="Q34" s="33"/>
      <c r="R34" s="33"/>
      <c r="S34" s="33"/>
      <c r="T34" s="33"/>
    </row>
    <row r="35" spans="7:20" s="41" customFormat="1" x14ac:dyDescent="0.25">
      <c r="G35" s="48"/>
      <c r="H35" s="48"/>
      <c r="I35" s="48"/>
      <c r="J35" s="31"/>
      <c r="K35" s="31"/>
      <c r="L35" s="33"/>
      <c r="M35" s="33"/>
      <c r="N35" s="33"/>
      <c r="O35" s="33"/>
      <c r="P35" s="33"/>
      <c r="Q35" s="33"/>
      <c r="R35" s="33"/>
      <c r="S35" s="33"/>
      <c r="T35" s="33"/>
    </row>
    <row r="36" spans="7:20" s="41" customFormat="1" x14ac:dyDescent="0.25">
      <c r="G36" s="48"/>
      <c r="H36" s="48"/>
      <c r="I36" s="48"/>
      <c r="J36" s="31"/>
      <c r="K36" s="31"/>
      <c r="L36" s="33"/>
      <c r="M36" s="33"/>
      <c r="N36" s="33"/>
      <c r="O36" s="33"/>
      <c r="P36" s="33"/>
      <c r="Q36" s="33"/>
      <c r="R36" s="33"/>
      <c r="S36" s="33"/>
      <c r="T36" s="33"/>
    </row>
    <row r="37" spans="7:20" s="41" customFormat="1" x14ac:dyDescent="0.25">
      <c r="G37" s="48"/>
      <c r="H37" s="48"/>
      <c r="I37" s="48"/>
      <c r="J37" s="31"/>
      <c r="K37" s="31"/>
      <c r="L37" s="33"/>
      <c r="M37" s="33"/>
      <c r="N37" s="33"/>
      <c r="O37" s="33"/>
      <c r="P37" s="33"/>
      <c r="Q37" s="33"/>
      <c r="R37" s="33"/>
      <c r="S37" s="33"/>
      <c r="T37" s="33"/>
    </row>
    <row r="38" spans="7:20" s="41" customFormat="1" x14ac:dyDescent="0.25">
      <c r="G38" s="48"/>
      <c r="H38" s="48"/>
      <c r="I38" s="48"/>
      <c r="J38" s="31"/>
      <c r="K38" s="31"/>
      <c r="L38" s="33"/>
      <c r="M38" s="33"/>
      <c r="N38" s="33"/>
      <c r="O38" s="33"/>
      <c r="P38" s="33"/>
      <c r="Q38" s="33"/>
      <c r="R38" s="33"/>
      <c r="S38" s="33"/>
      <c r="T38" s="33"/>
    </row>
    <row r="39" spans="7:20" s="41" customFormat="1" x14ac:dyDescent="0.25">
      <c r="G39" s="48"/>
      <c r="H39" s="48"/>
      <c r="I39" s="48"/>
      <c r="J39" s="31"/>
      <c r="K39" s="31"/>
      <c r="L39" s="33"/>
      <c r="M39" s="33"/>
      <c r="N39" s="33"/>
      <c r="O39" s="33"/>
      <c r="P39" s="33"/>
      <c r="Q39" s="33"/>
      <c r="R39" s="33"/>
      <c r="S39" s="33"/>
      <c r="T39" s="33"/>
    </row>
    <row r="40" spans="7:20" s="41" customFormat="1" x14ac:dyDescent="0.25">
      <c r="G40" s="48"/>
      <c r="H40" s="48"/>
      <c r="I40" s="48"/>
      <c r="J40" s="31"/>
      <c r="K40" s="31"/>
      <c r="L40" s="33"/>
      <c r="M40" s="33"/>
      <c r="N40" s="33"/>
      <c r="O40" s="33"/>
      <c r="P40" s="33"/>
      <c r="Q40" s="33"/>
      <c r="R40" s="33"/>
      <c r="S40" s="33"/>
      <c r="T40" s="33"/>
    </row>
    <row r="41" spans="7:20" s="41" customFormat="1" x14ac:dyDescent="0.25">
      <c r="G41" s="48"/>
      <c r="H41" s="48"/>
      <c r="I41" s="48"/>
      <c r="J41" s="31"/>
      <c r="K41" s="31"/>
      <c r="L41" s="33"/>
      <c r="M41" s="33"/>
      <c r="N41" s="33"/>
      <c r="O41" s="33"/>
      <c r="P41" s="33"/>
      <c r="Q41" s="33"/>
      <c r="R41" s="33"/>
      <c r="S41" s="33"/>
      <c r="T41" s="33"/>
    </row>
  </sheetData>
  <sortState ref="B56:V82">
    <sortCondition ref="E56:E82"/>
  </sortState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90"/>
  <sheetViews>
    <sheetView topLeftCell="A34" workbookViewId="0">
      <selection activeCell="T55" sqref="T55"/>
    </sheetView>
  </sheetViews>
  <sheetFormatPr defaultRowHeight="15" x14ac:dyDescent="0.25"/>
  <cols>
    <col min="1" max="1" width="9.85546875" customWidth="1"/>
    <col min="6" max="6" width="12" customWidth="1"/>
    <col min="19" max="19" width="9.5703125" style="38" bestFit="1" customWidth="1"/>
  </cols>
  <sheetData>
    <row r="1" spans="1:28" x14ac:dyDescent="0.25">
      <c r="B1" t="s">
        <v>0</v>
      </c>
    </row>
    <row r="4" spans="1:28" ht="45" x14ac:dyDescent="0.25">
      <c r="A4" s="1" t="s">
        <v>29</v>
      </c>
      <c r="B4" s="1" t="s">
        <v>1</v>
      </c>
      <c r="C4" s="1" t="s">
        <v>15</v>
      </c>
      <c r="D4" s="1" t="s">
        <v>2</v>
      </c>
      <c r="E4" s="1" t="s">
        <v>3</v>
      </c>
      <c r="F4" s="1" t="s">
        <v>61</v>
      </c>
      <c r="G4" s="1" t="s">
        <v>4</v>
      </c>
      <c r="H4" s="1" t="s">
        <v>28</v>
      </c>
      <c r="I4" s="1" t="s">
        <v>5</v>
      </c>
      <c r="J4" s="1" t="s">
        <v>195</v>
      </c>
      <c r="K4" s="1" t="s">
        <v>18</v>
      </c>
      <c r="L4" s="1" t="s">
        <v>184</v>
      </c>
      <c r="M4" s="1" t="s">
        <v>19</v>
      </c>
      <c r="N4" s="1" t="s">
        <v>185</v>
      </c>
      <c r="O4" s="1" t="s">
        <v>20</v>
      </c>
      <c r="P4" s="1" t="s">
        <v>186</v>
      </c>
      <c r="Q4" s="1" t="s">
        <v>21</v>
      </c>
      <c r="R4" s="1" t="s">
        <v>180</v>
      </c>
      <c r="S4" s="39" t="s">
        <v>136</v>
      </c>
      <c r="T4" s="1" t="s">
        <v>163</v>
      </c>
      <c r="U4" s="1" t="s">
        <v>164</v>
      </c>
      <c r="V4" s="1" t="s">
        <v>165</v>
      </c>
      <c r="W4" s="1" t="s">
        <v>166</v>
      </c>
      <c r="X4" s="1" t="s">
        <v>167</v>
      </c>
      <c r="Y4" s="1" t="s">
        <v>168</v>
      </c>
      <c r="Z4" s="1"/>
      <c r="AA4" s="1"/>
    </row>
    <row r="5" spans="1:28" x14ac:dyDescent="0.25">
      <c r="A5" s="3">
        <v>41694</v>
      </c>
      <c r="B5">
        <v>105</v>
      </c>
      <c r="C5">
        <v>3</v>
      </c>
      <c r="D5" t="s">
        <v>37</v>
      </c>
      <c r="E5" t="s">
        <v>35</v>
      </c>
      <c r="F5">
        <v>1</v>
      </c>
      <c r="G5">
        <v>502.46</v>
      </c>
      <c r="H5" s="2">
        <v>0.39305555555555555</v>
      </c>
      <c r="I5">
        <v>122</v>
      </c>
      <c r="J5">
        <f>(I5/G5)*1000</f>
        <v>242.80539744457272</v>
      </c>
      <c r="K5">
        <v>2.4247000000000001</v>
      </c>
      <c r="L5">
        <f>(K5/G5)*1000</f>
        <v>4.8256577638020941</v>
      </c>
      <c r="M5">
        <v>2.2867000000000002</v>
      </c>
      <c r="N5">
        <f>(M5/G5)*1000</f>
        <v>4.5510090355451185</v>
      </c>
      <c r="O5">
        <v>2.0609000000000002</v>
      </c>
      <c r="P5">
        <f>(O5/G5)*1000</f>
        <v>4.1016200294550815</v>
      </c>
      <c r="Q5">
        <f t="shared" ref="Q5:Q18" si="0">K5+M5+O5</f>
        <v>6.7723000000000004</v>
      </c>
      <c r="R5">
        <f>Q5/I5</f>
        <v>5.5510655737704924E-2</v>
      </c>
      <c r="S5" s="38">
        <f>(Q5/G5)*1000</f>
        <v>13.478286828802295</v>
      </c>
      <c r="T5">
        <f>K5/Q5</f>
        <v>0.35803198322578739</v>
      </c>
      <c r="U5">
        <f>M5/Q5</f>
        <v>0.3376548587629018</v>
      </c>
      <c r="V5">
        <f>O5/Q5</f>
        <v>0.30431315801131081</v>
      </c>
      <c r="W5">
        <f>S5*T5</f>
        <v>4.8256577638020941</v>
      </c>
      <c r="X5">
        <f>S5*U5</f>
        <v>4.5510090355451185</v>
      </c>
      <c r="Y5">
        <f>S5*V5</f>
        <v>4.1016200294550824</v>
      </c>
      <c r="AA5">
        <v>122</v>
      </c>
      <c r="AB5">
        <v>124</v>
      </c>
    </row>
    <row r="6" spans="1:28" x14ac:dyDescent="0.25">
      <c r="A6" s="3">
        <v>41694</v>
      </c>
      <c r="B6">
        <v>121</v>
      </c>
      <c r="C6">
        <v>7</v>
      </c>
      <c r="D6" t="s">
        <v>37</v>
      </c>
      <c r="E6" t="s">
        <v>35</v>
      </c>
      <c r="F6">
        <v>1</v>
      </c>
      <c r="G6">
        <v>496.76</v>
      </c>
      <c r="H6" s="2">
        <v>0.46388888888888885</v>
      </c>
      <c r="I6">
        <v>123</v>
      </c>
      <c r="J6">
        <f t="shared" ref="J6:J23" si="1">(I6/G6)*1000</f>
        <v>247.60447701103149</v>
      </c>
      <c r="K6">
        <v>2.4180000000000001</v>
      </c>
      <c r="L6">
        <f t="shared" ref="L6:L23" si="2">(K6/G6)*1000</f>
        <v>4.8675416700217413</v>
      </c>
      <c r="M6">
        <v>2.4104000000000001</v>
      </c>
      <c r="N6">
        <f t="shared" ref="N6:N23" si="3">(M6/G6)*1000</f>
        <v>4.8522425316047997</v>
      </c>
      <c r="O6">
        <v>2.3614000000000002</v>
      </c>
      <c r="P6">
        <f t="shared" ref="P6:P23" si="4">(O6/G6)*1000</f>
        <v>4.7536033497060961</v>
      </c>
      <c r="Q6">
        <f t="shared" si="0"/>
        <v>7.1898</v>
      </c>
      <c r="R6">
        <f t="shared" ref="R6:R35" si="5">Q6/I6</f>
        <v>5.8453658536585365E-2</v>
      </c>
      <c r="S6" s="38">
        <f t="shared" ref="S6:S35" si="6">(Q6/G6)*1000</f>
        <v>14.473387551332637</v>
      </c>
      <c r="T6">
        <f t="shared" ref="T6:T35" si="7">K6/Q6</f>
        <v>0.33630977217725111</v>
      </c>
      <c r="U6">
        <f t="shared" ref="U6:U35" si="8">M6/Q6</f>
        <v>0.33525271912987847</v>
      </c>
      <c r="V6">
        <f t="shared" ref="V6:V35" si="9">O6/Q6</f>
        <v>0.32843750869287047</v>
      </c>
      <c r="W6">
        <f t="shared" ref="W6:W35" si="10">S6*T6</f>
        <v>4.8675416700217413</v>
      </c>
      <c r="X6">
        <f t="shared" ref="X6:X35" si="11">S6*U6</f>
        <v>4.8522425316048006</v>
      </c>
      <c r="Y6">
        <f t="shared" ref="Y6:Y35" si="12">S6*V6</f>
        <v>4.7536033497060961</v>
      </c>
      <c r="AA6">
        <v>123</v>
      </c>
      <c r="AB6">
        <v>132</v>
      </c>
    </row>
    <row r="7" spans="1:28" x14ac:dyDescent="0.25">
      <c r="A7" s="3">
        <v>41695</v>
      </c>
      <c r="B7">
        <v>137</v>
      </c>
      <c r="C7">
        <v>11</v>
      </c>
      <c r="D7" t="s">
        <v>37</v>
      </c>
      <c r="E7" t="s">
        <v>35</v>
      </c>
      <c r="F7">
        <v>1</v>
      </c>
      <c r="G7">
        <v>501.49</v>
      </c>
      <c r="H7" s="4">
        <v>0.39027777777777778</v>
      </c>
      <c r="I7">
        <v>103</v>
      </c>
      <c r="J7">
        <f t="shared" si="1"/>
        <v>205.38794392709724</v>
      </c>
      <c r="K7">
        <v>2.391</v>
      </c>
      <c r="L7">
        <f t="shared" si="2"/>
        <v>4.7677919798998989</v>
      </c>
      <c r="M7">
        <v>2.4910000000000001</v>
      </c>
      <c r="N7">
        <f t="shared" si="3"/>
        <v>4.9671977507029057</v>
      </c>
      <c r="O7">
        <v>2.4700000000000002</v>
      </c>
      <c r="P7">
        <f t="shared" si="4"/>
        <v>4.9253225388342745</v>
      </c>
      <c r="Q7">
        <f t="shared" si="0"/>
        <v>7.3520000000000003</v>
      </c>
      <c r="R7">
        <f t="shared" si="5"/>
        <v>7.1378640776699032E-2</v>
      </c>
      <c r="S7" s="38">
        <f t="shared" si="6"/>
        <v>14.660312269437078</v>
      </c>
      <c r="T7">
        <f t="shared" si="7"/>
        <v>0.3252176278563656</v>
      </c>
      <c r="U7">
        <f t="shared" si="8"/>
        <v>0.33881936887921654</v>
      </c>
      <c r="V7">
        <f t="shared" si="9"/>
        <v>0.33596300326441786</v>
      </c>
      <c r="W7">
        <f t="shared" si="10"/>
        <v>4.767791979899898</v>
      </c>
      <c r="X7">
        <f t="shared" si="11"/>
        <v>4.9671977507029057</v>
      </c>
      <c r="Y7">
        <f t="shared" si="12"/>
        <v>4.9253225388342745</v>
      </c>
      <c r="AA7">
        <v>103</v>
      </c>
      <c r="AB7">
        <v>118</v>
      </c>
    </row>
    <row r="8" spans="1:28" x14ac:dyDescent="0.25">
      <c r="A8" s="3">
        <v>41695</v>
      </c>
      <c r="B8">
        <v>153</v>
      </c>
      <c r="C8">
        <v>14</v>
      </c>
      <c r="D8" t="s">
        <v>37</v>
      </c>
      <c r="E8" t="s">
        <v>35</v>
      </c>
      <c r="F8">
        <v>1</v>
      </c>
      <c r="G8">
        <v>553.16999999999996</v>
      </c>
      <c r="H8" s="4">
        <v>0.4513888888888889</v>
      </c>
      <c r="I8">
        <v>114</v>
      </c>
      <c r="J8">
        <f t="shared" si="1"/>
        <v>206.08492868376811</v>
      </c>
      <c r="K8">
        <v>3.5297999999999998</v>
      </c>
      <c r="L8">
        <f t="shared" si="2"/>
        <v>6.3810401865610933</v>
      </c>
      <c r="M8">
        <v>3.5402</v>
      </c>
      <c r="N8">
        <f t="shared" si="3"/>
        <v>6.3998409168971566</v>
      </c>
      <c r="O8">
        <v>1.6889000000000001</v>
      </c>
      <c r="P8">
        <f t="shared" si="4"/>
        <v>3.0531301408247016</v>
      </c>
      <c r="Q8">
        <f t="shared" si="0"/>
        <v>8.7589000000000006</v>
      </c>
      <c r="R8">
        <f t="shared" si="5"/>
        <v>7.6832456140350877E-2</v>
      </c>
      <c r="S8" s="38">
        <f t="shared" si="6"/>
        <v>15.834011244282953</v>
      </c>
      <c r="T8">
        <f t="shared" si="7"/>
        <v>0.40299580997613849</v>
      </c>
      <c r="U8">
        <f t="shared" si="8"/>
        <v>0.40418317368619344</v>
      </c>
      <c r="V8">
        <f t="shared" si="9"/>
        <v>0.19282101633766796</v>
      </c>
      <c r="W8">
        <f t="shared" si="10"/>
        <v>6.3810401865610933</v>
      </c>
      <c r="X8">
        <f t="shared" si="11"/>
        <v>6.3998409168971566</v>
      </c>
      <c r="Y8">
        <f t="shared" si="12"/>
        <v>3.0531301408247016</v>
      </c>
      <c r="AA8">
        <v>114</v>
      </c>
      <c r="AB8">
        <v>139</v>
      </c>
    </row>
    <row r="9" spans="1:28" x14ac:dyDescent="0.25">
      <c r="A9" s="3">
        <v>41696</v>
      </c>
      <c r="B9">
        <v>169</v>
      </c>
      <c r="C9">
        <v>18</v>
      </c>
      <c r="D9" t="s">
        <v>37</v>
      </c>
      <c r="E9" t="s">
        <v>35</v>
      </c>
      <c r="F9">
        <v>1</v>
      </c>
      <c r="G9">
        <v>518.44000000000005</v>
      </c>
      <c r="H9" s="4">
        <v>0.3756944444444445</v>
      </c>
      <c r="I9">
        <v>119</v>
      </c>
      <c r="J9">
        <f t="shared" si="1"/>
        <v>229.53475812051539</v>
      </c>
      <c r="K9">
        <v>2.6991999999999998</v>
      </c>
      <c r="L9">
        <f t="shared" si="2"/>
        <v>5.2063883959571013</v>
      </c>
      <c r="M9">
        <v>2.8845000000000001</v>
      </c>
      <c r="N9">
        <f t="shared" si="3"/>
        <v>5.5638068050304756</v>
      </c>
      <c r="O9">
        <v>2.2599999999999998</v>
      </c>
      <c r="P9">
        <f t="shared" si="4"/>
        <v>4.3592315407761735</v>
      </c>
      <c r="Q9">
        <f t="shared" si="0"/>
        <v>7.8437000000000001</v>
      </c>
      <c r="R9">
        <f t="shared" si="5"/>
        <v>6.5913445378151261E-2</v>
      </c>
      <c r="S9" s="38">
        <f t="shared" si="6"/>
        <v>15.129426741763751</v>
      </c>
      <c r="T9">
        <f t="shared" si="7"/>
        <v>0.34412330915256828</v>
      </c>
      <c r="U9">
        <f t="shared" si="8"/>
        <v>0.3677473641266239</v>
      </c>
      <c r="V9">
        <f t="shared" si="9"/>
        <v>0.28812932672080777</v>
      </c>
      <c r="W9">
        <f t="shared" si="10"/>
        <v>5.2063883959571013</v>
      </c>
      <c r="X9">
        <f t="shared" si="11"/>
        <v>5.5638068050304756</v>
      </c>
      <c r="Y9">
        <f t="shared" si="12"/>
        <v>4.3592315407761744</v>
      </c>
      <c r="AA9">
        <v>119</v>
      </c>
      <c r="AB9">
        <v>131</v>
      </c>
    </row>
    <row r="10" spans="1:28" x14ac:dyDescent="0.25">
      <c r="A10" s="3">
        <v>41696</v>
      </c>
      <c r="B10">
        <v>185</v>
      </c>
      <c r="C10">
        <v>22</v>
      </c>
      <c r="D10" t="s">
        <v>37</v>
      </c>
      <c r="E10" t="s">
        <v>35</v>
      </c>
      <c r="F10">
        <v>1</v>
      </c>
      <c r="G10">
        <v>523.52</v>
      </c>
      <c r="H10" s="4">
        <v>0.40625</v>
      </c>
      <c r="I10">
        <v>131</v>
      </c>
      <c r="J10">
        <f t="shared" si="1"/>
        <v>250.22921760391199</v>
      </c>
      <c r="K10">
        <v>3.1968999999999999</v>
      </c>
      <c r="L10">
        <f t="shared" si="2"/>
        <v>6.1065479828850853</v>
      </c>
      <c r="M10">
        <v>2.4693999999999998</v>
      </c>
      <c r="N10">
        <f t="shared" si="3"/>
        <v>4.7169162591687037</v>
      </c>
      <c r="O10">
        <v>1.575</v>
      </c>
      <c r="P10">
        <f t="shared" si="4"/>
        <v>3.0084810513447433</v>
      </c>
      <c r="Q10">
        <f t="shared" si="0"/>
        <v>7.2412999999999998</v>
      </c>
      <c r="R10">
        <f t="shared" si="5"/>
        <v>5.5277099236641224E-2</v>
      </c>
      <c r="S10" s="38">
        <f t="shared" si="6"/>
        <v>13.831945293398533</v>
      </c>
      <c r="T10">
        <f t="shared" si="7"/>
        <v>0.44148150194025931</v>
      </c>
      <c r="U10">
        <f t="shared" si="8"/>
        <v>0.34101611589079306</v>
      </c>
      <c r="V10">
        <f t="shared" si="9"/>
        <v>0.21750238216894757</v>
      </c>
      <c r="W10">
        <f t="shared" si="10"/>
        <v>6.1065479828850853</v>
      </c>
      <c r="X10">
        <f t="shared" si="11"/>
        <v>4.7169162591687037</v>
      </c>
      <c r="Y10">
        <f t="shared" si="12"/>
        <v>3.0084810513447433</v>
      </c>
      <c r="AA10">
        <v>131</v>
      </c>
      <c r="AB10">
        <v>125</v>
      </c>
    </row>
    <row r="11" spans="1:28" x14ac:dyDescent="0.25">
      <c r="A11" s="3">
        <v>41696</v>
      </c>
      <c r="B11">
        <v>201</v>
      </c>
      <c r="C11">
        <v>26</v>
      </c>
      <c r="D11" t="s">
        <v>37</v>
      </c>
      <c r="E11" t="s">
        <v>35</v>
      </c>
      <c r="F11">
        <v>1</v>
      </c>
      <c r="G11">
        <v>533.79999999999995</v>
      </c>
      <c r="H11" s="4">
        <v>0.46111111111111108</v>
      </c>
      <c r="I11">
        <v>136</v>
      </c>
      <c r="J11">
        <f t="shared" si="1"/>
        <v>254.77707006369425</v>
      </c>
      <c r="K11">
        <v>3.2904</v>
      </c>
      <c r="L11">
        <f t="shared" si="2"/>
        <v>6.1641064068939677</v>
      </c>
      <c r="M11">
        <v>2.4224000000000001</v>
      </c>
      <c r="N11">
        <f t="shared" si="3"/>
        <v>4.5380292244286258</v>
      </c>
      <c r="O11">
        <v>2.7886000000000002</v>
      </c>
      <c r="P11">
        <f t="shared" si="4"/>
        <v>5.2240539527913086</v>
      </c>
      <c r="Q11">
        <f t="shared" si="0"/>
        <v>8.5014000000000003</v>
      </c>
      <c r="R11">
        <f t="shared" si="5"/>
        <v>6.2510294117647067E-2</v>
      </c>
      <c r="S11" s="38">
        <f t="shared" si="6"/>
        <v>15.926189584113903</v>
      </c>
      <c r="T11">
        <f t="shared" si="7"/>
        <v>0.38704213423671396</v>
      </c>
      <c r="U11">
        <f t="shared" si="8"/>
        <v>0.28494130378525889</v>
      </c>
      <c r="V11">
        <f t="shared" si="9"/>
        <v>0.32801656197802714</v>
      </c>
      <c r="W11">
        <f t="shared" si="10"/>
        <v>6.1641064068939686</v>
      </c>
      <c r="X11">
        <f t="shared" si="11"/>
        <v>4.5380292244286258</v>
      </c>
      <c r="Y11">
        <f t="shared" si="12"/>
        <v>5.2240539527913086</v>
      </c>
      <c r="AA11">
        <v>136</v>
      </c>
      <c r="AB11">
        <v>132</v>
      </c>
    </row>
    <row r="12" spans="1:28" x14ac:dyDescent="0.25">
      <c r="A12" s="3">
        <v>41694</v>
      </c>
      <c r="B12">
        <v>107</v>
      </c>
      <c r="C12">
        <v>4</v>
      </c>
      <c r="D12" t="s">
        <v>37</v>
      </c>
      <c r="E12" t="s">
        <v>38</v>
      </c>
      <c r="F12">
        <v>2</v>
      </c>
      <c r="G12">
        <v>480.35</v>
      </c>
      <c r="H12" s="2">
        <v>0.39999999999999997</v>
      </c>
      <c r="I12">
        <v>124</v>
      </c>
      <c r="J12">
        <f t="shared" si="1"/>
        <v>258.14510252940562</v>
      </c>
      <c r="K12">
        <v>3.4902000000000002</v>
      </c>
      <c r="L12">
        <f t="shared" si="2"/>
        <v>7.2659519100655769</v>
      </c>
      <c r="M12">
        <v>2.7601</v>
      </c>
      <c r="N12">
        <f t="shared" si="3"/>
        <v>5.7460185281565526</v>
      </c>
      <c r="O12">
        <v>2.3469000000000002</v>
      </c>
      <c r="P12">
        <f t="shared" si="4"/>
        <v>4.8858124284375979</v>
      </c>
      <c r="Q12">
        <f t="shared" si="0"/>
        <v>8.5972000000000008</v>
      </c>
      <c r="R12">
        <f t="shared" si="5"/>
        <v>6.9332258064516136E-2</v>
      </c>
      <c r="S12" s="38">
        <f t="shared" si="6"/>
        <v>17.897782866659728</v>
      </c>
      <c r="T12">
        <f t="shared" si="7"/>
        <v>0.40596938538128691</v>
      </c>
      <c r="U12">
        <f t="shared" si="8"/>
        <v>0.32104638719583117</v>
      </c>
      <c r="V12">
        <f t="shared" si="9"/>
        <v>0.27298422742288186</v>
      </c>
      <c r="W12">
        <f t="shared" si="10"/>
        <v>7.2659519100655769</v>
      </c>
      <c r="X12">
        <f t="shared" si="11"/>
        <v>5.7460185281565526</v>
      </c>
      <c r="Y12">
        <f t="shared" si="12"/>
        <v>4.8858124284375979</v>
      </c>
      <c r="AA12">
        <v>120</v>
      </c>
      <c r="AB12">
        <v>126</v>
      </c>
    </row>
    <row r="13" spans="1:28" x14ac:dyDescent="0.25">
      <c r="A13" s="3">
        <v>41694</v>
      </c>
      <c r="B13">
        <v>123</v>
      </c>
      <c r="C13">
        <v>8</v>
      </c>
      <c r="D13" t="s">
        <v>37</v>
      </c>
      <c r="E13" t="s">
        <v>38</v>
      </c>
      <c r="F13">
        <v>2</v>
      </c>
      <c r="G13">
        <v>529.21</v>
      </c>
      <c r="H13" s="2">
        <v>0.47152777777777777</v>
      </c>
      <c r="I13">
        <v>132</v>
      </c>
      <c r="J13">
        <f t="shared" si="1"/>
        <v>249.42839326543336</v>
      </c>
      <c r="K13">
        <v>3.6353</v>
      </c>
      <c r="L13">
        <f t="shared" si="2"/>
        <v>6.8692957427108334</v>
      </c>
      <c r="M13">
        <v>2.5215000000000001</v>
      </c>
      <c r="N13">
        <f t="shared" si="3"/>
        <v>4.7646491940817439</v>
      </c>
      <c r="O13">
        <v>2.7726000000000002</v>
      </c>
      <c r="P13">
        <f t="shared" si="4"/>
        <v>5.239130023998035</v>
      </c>
      <c r="Q13">
        <f t="shared" si="0"/>
        <v>8.9294000000000011</v>
      </c>
      <c r="R13">
        <f t="shared" si="5"/>
        <v>6.7646969696969705E-2</v>
      </c>
      <c r="S13" s="38">
        <f t="shared" si="6"/>
        <v>16.873074960790611</v>
      </c>
      <c r="T13">
        <f t="shared" si="7"/>
        <v>0.40711581965193627</v>
      </c>
      <c r="U13">
        <f t="shared" si="8"/>
        <v>0.28238179496942684</v>
      </c>
      <c r="V13">
        <f t="shared" si="9"/>
        <v>0.31050238537863684</v>
      </c>
      <c r="W13">
        <f t="shared" si="10"/>
        <v>6.8692957427108317</v>
      </c>
      <c r="X13">
        <f t="shared" si="11"/>
        <v>4.7646491940817439</v>
      </c>
      <c r="Y13">
        <f t="shared" si="12"/>
        <v>5.2391300239980341</v>
      </c>
      <c r="AA13">
        <v>114</v>
      </c>
      <c r="AB13">
        <v>124</v>
      </c>
    </row>
    <row r="14" spans="1:28" x14ac:dyDescent="0.25">
      <c r="A14" s="3">
        <v>41695</v>
      </c>
      <c r="B14">
        <v>139</v>
      </c>
      <c r="C14">
        <v>12</v>
      </c>
      <c r="D14" t="s">
        <v>37</v>
      </c>
      <c r="E14" t="s">
        <v>38</v>
      </c>
      <c r="F14">
        <v>2</v>
      </c>
      <c r="G14">
        <v>451.67</v>
      </c>
      <c r="H14" s="4">
        <v>0.3979166666666667</v>
      </c>
      <c r="I14">
        <v>118</v>
      </c>
      <c r="J14">
        <f t="shared" si="1"/>
        <v>261.25268448203332</v>
      </c>
      <c r="K14">
        <v>2.2949999999999999</v>
      </c>
      <c r="L14">
        <f t="shared" si="2"/>
        <v>5.0811433125954784</v>
      </c>
      <c r="M14">
        <v>1.831</v>
      </c>
      <c r="N14">
        <f t="shared" si="3"/>
        <v>4.0538446210729067</v>
      </c>
      <c r="O14">
        <v>1.2995000000000001</v>
      </c>
      <c r="P14">
        <f t="shared" si="4"/>
        <v>2.8771005380034098</v>
      </c>
      <c r="Q14">
        <f t="shared" si="0"/>
        <v>5.4254999999999995</v>
      </c>
      <c r="R14">
        <f t="shared" si="5"/>
        <v>4.5978813559322033E-2</v>
      </c>
      <c r="T14">
        <f t="shared" si="7"/>
        <v>0.42300248824993092</v>
      </c>
      <c r="U14">
        <f t="shared" si="8"/>
        <v>0.33748041655146993</v>
      </c>
      <c r="V14">
        <f t="shared" si="9"/>
        <v>0.23951709519859923</v>
      </c>
      <c r="W14">
        <f t="shared" si="10"/>
        <v>0</v>
      </c>
      <c r="X14">
        <f t="shared" si="11"/>
        <v>0</v>
      </c>
      <c r="Y14">
        <f t="shared" si="12"/>
        <v>0</v>
      </c>
      <c r="AA14">
        <v>110</v>
      </c>
      <c r="AB14">
        <v>122</v>
      </c>
    </row>
    <row r="15" spans="1:28" x14ac:dyDescent="0.25">
      <c r="A15" s="3">
        <v>41695</v>
      </c>
      <c r="B15">
        <v>155</v>
      </c>
      <c r="C15">
        <v>15</v>
      </c>
      <c r="D15" t="s">
        <v>37</v>
      </c>
      <c r="E15" t="s">
        <v>38</v>
      </c>
      <c r="F15">
        <v>2</v>
      </c>
      <c r="G15">
        <v>496.65</v>
      </c>
      <c r="H15" s="4">
        <v>0.4597222222222222</v>
      </c>
      <c r="I15">
        <v>139</v>
      </c>
      <c r="J15">
        <f t="shared" si="1"/>
        <v>279.87516359609384</v>
      </c>
      <c r="K15">
        <v>3.1219000000000001</v>
      </c>
      <c r="L15">
        <f t="shared" si="2"/>
        <v>6.2859156347528442</v>
      </c>
      <c r="M15">
        <v>3.3904999999999998</v>
      </c>
      <c r="N15">
        <f t="shared" si="3"/>
        <v>6.8267391523205481</v>
      </c>
      <c r="O15">
        <v>3.0276999999999998</v>
      </c>
      <c r="P15">
        <f t="shared" si="4"/>
        <v>6.0962448404308871</v>
      </c>
      <c r="Q15">
        <f t="shared" si="0"/>
        <v>9.5400999999999989</v>
      </c>
      <c r="R15">
        <f t="shared" si="5"/>
        <v>6.8633812949640285E-2</v>
      </c>
      <c r="S15" s="38">
        <f t="shared" si="6"/>
        <v>19.208899627504277</v>
      </c>
      <c r="T15">
        <f t="shared" si="7"/>
        <v>0.32723975639668351</v>
      </c>
      <c r="U15">
        <f t="shared" si="8"/>
        <v>0.3553945975409063</v>
      </c>
      <c r="V15">
        <f t="shared" si="9"/>
        <v>0.31736564606241024</v>
      </c>
      <c r="W15">
        <f t="shared" si="10"/>
        <v>6.2859156347528442</v>
      </c>
      <c r="X15">
        <f t="shared" si="11"/>
        <v>6.8267391523205472</v>
      </c>
      <c r="Y15">
        <f t="shared" si="12"/>
        <v>6.0962448404308862</v>
      </c>
      <c r="AA15">
        <v>111</v>
      </c>
      <c r="AB15">
        <v>116</v>
      </c>
    </row>
    <row r="16" spans="1:28" x14ac:dyDescent="0.25">
      <c r="A16" s="3">
        <v>41696</v>
      </c>
      <c r="B16">
        <v>171</v>
      </c>
      <c r="C16">
        <v>19</v>
      </c>
      <c r="D16" t="s">
        <v>37</v>
      </c>
      <c r="E16" t="s">
        <v>38</v>
      </c>
      <c r="F16">
        <v>2</v>
      </c>
      <c r="G16">
        <v>521.33000000000004</v>
      </c>
      <c r="H16" s="4">
        <v>0.38194444444444442</v>
      </c>
      <c r="I16">
        <v>131</v>
      </c>
      <c r="J16">
        <f t="shared" si="1"/>
        <v>251.28037903055645</v>
      </c>
      <c r="K16">
        <v>2.8260999999999998</v>
      </c>
      <c r="L16">
        <f t="shared" si="2"/>
        <v>5.4209425891469891</v>
      </c>
      <c r="M16">
        <v>2.4586999999999999</v>
      </c>
      <c r="N16">
        <f t="shared" si="3"/>
        <v>4.7162066253620543</v>
      </c>
      <c r="O16">
        <v>2.5310000000000001</v>
      </c>
      <c r="P16">
        <f t="shared" si="4"/>
        <v>4.8548903765369342</v>
      </c>
      <c r="Q16">
        <f t="shared" si="0"/>
        <v>7.8157999999999994</v>
      </c>
      <c r="R16">
        <f t="shared" si="5"/>
        <v>5.9662595419847322E-2</v>
      </c>
      <c r="S16" s="38">
        <f t="shared" si="6"/>
        <v>14.992039591045977</v>
      </c>
      <c r="T16">
        <f t="shared" si="7"/>
        <v>0.36158806520125897</v>
      </c>
      <c r="U16">
        <f t="shared" si="8"/>
        <v>0.3145807211034059</v>
      </c>
      <c r="V16">
        <f t="shared" si="9"/>
        <v>0.32383121369533513</v>
      </c>
      <c r="W16">
        <f t="shared" si="10"/>
        <v>5.4209425891469882</v>
      </c>
      <c r="X16">
        <f t="shared" si="11"/>
        <v>4.7162066253620543</v>
      </c>
      <c r="Y16">
        <f t="shared" si="12"/>
        <v>4.8548903765369342</v>
      </c>
      <c r="AA16">
        <v>108</v>
      </c>
      <c r="AB16">
        <v>113</v>
      </c>
    </row>
    <row r="17" spans="1:28" x14ac:dyDescent="0.25">
      <c r="A17" s="3">
        <v>41696</v>
      </c>
      <c r="B17">
        <v>187</v>
      </c>
      <c r="C17">
        <v>23</v>
      </c>
      <c r="D17" t="s">
        <v>37</v>
      </c>
      <c r="E17" t="s">
        <v>38</v>
      </c>
      <c r="F17">
        <v>2</v>
      </c>
      <c r="G17">
        <v>478.83</v>
      </c>
      <c r="H17" s="4">
        <v>0.44097222222222227</v>
      </c>
      <c r="I17">
        <v>125</v>
      </c>
      <c r="J17">
        <f t="shared" si="1"/>
        <v>261.05298331349331</v>
      </c>
      <c r="K17">
        <v>3.0194000000000001</v>
      </c>
      <c r="L17">
        <f t="shared" si="2"/>
        <v>6.3057870225340933</v>
      </c>
      <c r="M17">
        <v>2.5830000000000002</v>
      </c>
      <c r="N17">
        <f t="shared" si="3"/>
        <v>5.3943988471900264</v>
      </c>
      <c r="O17">
        <v>2.1286999999999998</v>
      </c>
      <c r="P17">
        <f t="shared" si="4"/>
        <v>4.4456278846354653</v>
      </c>
      <c r="Q17">
        <f t="shared" si="0"/>
        <v>7.7310999999999996</v>
      </c>
      <c r="R17">
        <f t="shared" si="5"/>
        <v>6.1848799999999995E-2</v>
      </c>
      <c r="S17" s="38">
        <f t="shared" si="6"/>
        <v>16.145813754359583</v>
      </c>
      <c r="T17">
        <f t="shared" si="7"/>
        <v>0.39055244402478306</v>
      </c>
      <c r="U17">
        <f t="shared" si="8"/>
        <v>0.33410510794065529</v>
      </c>
      <c r="V17">
        <f t="shared" si="9"/>
        <v>0.2753424480345617</v>
      </c>
      <c r="W17">
        <f t="shared" si="10"/>
        <v>6.3057870225340933</v>
      </c>
      <c r="X17">
        <f t="shared" si="11"/>
        <v>5.3943988471900255</v>
      </c>
      <c r="Y17">
        <f t="shared" si="12"/>
        <v>4.4456278846354653</v>
      </c>
      <c r="AA17">
        <v>120</v>
      </c>
      <c r="AB17">
        <v>120</v>
      </c>
    </row>
    <row r="18" spans="1:28" x14ac:dyDescent="0.25">
      <c r="A18" s="3">
        <v>41696</v>
      </c>
      <c r="B18">
        <v>203</v>
      </c>
      <c r="C18">
        <v>27</v>
      </c>
      <c r="D18" t="s">
        <v>37</v>
      </c>
      <c r="E18" t="s">
        <v>38</v>
      </c>
      <c r="F18">
        <v>2</v>
      </c>
      <c r="G18">
        <v>646.35</v>
      </c>
      <c r="H18" s="4">
        <v>0.46736111111111112</v>
      </c>
      <c r="I18">
        <v>132</v>
      </c>
      <c r="J18">
        <f t="shared" si="1"/>
        <v>204.22371779995356</v>
      </c>
      <c r="K18">
        <v>3.9855999999999998</v>
      </c>
      <c r="L18">
        <f t="shared" si="2"/>
        <v>6.1663185580567799</v>
      </c>
      <c r="M18">
        <v>3.0318000000000001</v>
      </c>
      <c r="N18">
        <f t="shared" si="3"/>
        <v>4.6906474820143886</v>
      </c>
      <c r="O18">
        <v>2.6528999999999998</v>
      </c>
      <c r="P18">
        <f t="shared" si="4"/>
        <v>4.1044325829658845</v>
      </c>
      <c r="Q18">
        <f t="shared" si="0"/>
        <v>9.670300000000001</v>
      </c>
      <c r="R18">
        <f t="shared" si="5"/>
        <v>7.3259848484848497E-2</v>
      </c>
      <c r="S18" s="38">
        <f t="shared" si="6"/>
        <v>14.961398623037056</v>
      </c>
      <c r="T18">
        <f t="shared" si="7"/>
        <v>0.41214853727392115</v>
      </c>
      <c r="U18">
        <f t="shared" si="8"/>
        <v>0.31351664374424781</v>
      </c>
      <c r="V18">
        <f t="shared" si="9"/>
        <v>0.27433481898183093</v>
      </c>
      <c r="W18">
        <f t="shared" si="10"/>
        <v>6.1663185580567808</v>
      </c>
      <c r="X18">
        <f t="shared" si="11"/>
        <v>4.6906474820143886</v>
      </c>
      <c r="Y18">
        <f t="shared" si="12"/>
        <v>4.1044325829658854</v>
      </c>
      <c r="AB18">
        <v>134</v>
      </c>
    </row>
    <row r="19" spans="1:28" x14ac:dyDescent="0.25">
      <c r="A19" s="3">
        <v>41694</v>
      </c>
      <c r="B19">
        <v>101</v>
      </c>
      <c r="C19">
        <v>1</v>
      </c>
      <c r="D19" t="s">
        <v>34</v>
      </c>
      <c r="E19" t="s">
        <v>35</v>
      </c>
      <c r="F19">
        <v>3</v>
      </c>
      <c r="G19">
        <v>546.77</v>
      </c>
      <c r="H19" s="5" t="s">
        <v>36</v>
      </c>
      <c r="I19">
        <v>120</v>
      </c>
      <c r="J19">
        <f t="shared" si="1"/>
        <v>219.47070980485398</v>
      </c>
      <c r="K19">
        <v>3.7105999999999999</v>
      </c>
      <c r="L19">
        <f t="shared" si="2"/>
        <v>6.7864001316824263</v>
      </c>
      <c r="M19">
        <v>3.4148999999999998</v>
      </c>
      <c r="N19">
        <f t="shared" si="3"/>
        <v>6.2455877242716316</v>
      </c>
      <c r="O19">
        <v>1.3673999999999999</v>
      </c>
      <c r="P19">
        <f t="shared" si="4"/>
        <v>2.5008687382263113</v>
      </c>
      <c r="Q19">
        <f t="shared" ref="Q19:Q35" si="13">K19+M19+O19</f>
        <v>8.4928999999999988</v>
      </c>
      <c r="R19">
        <f t="shared" si="5"/>
        <v>7.0774166666666652E-2</v>
      </c>
      <c r="S19" s="38">
        <f t="shared" si="6"/>
        <v>15.532856594180368</v>
      </c>
      <c r="T19">
        <f t="shared" si="7"/>
        <v>0.43690612158391134</v>
      </c>
      <c r="U19">
        <f t="shared" si="8"/>
        <v>0.40208880358888016</v>
      </c>
      <c r="V19">
        <f t="shared" si="9"/>
        <v>0.16100507482720863</v>
      </c>
      <c r="W19">
        <f t="shared" si="10"/>
        <v>6.7864001316824272</v>
      </c>
      <c r="X19">
        <f t="shared" si="11"/>
        <v>6.2455877242716316</v>
      </c>
      <c r="Y19">
        <f t="shared" si="12"/>
        <v>2.5008687382263113</v>
      </c>
    </row>
    <row r="20" spans="1:28" x14ac:dyDescent="0.25">
      <c r="A20" s="3">
        <v>41694</v>
      </c>
      <c r="B20">
        <v>117</v>
      </c>
      <c r="C20">
        <v>5</v>
      </c>
      <c r="D20" t="s">
        <v>34</v>
      </c>
      <c r="E20" t="s">
        <v>35</v>
      </c>
      <c r="F20">
        <v>3</v>
      </c>
      <c r="G20">
        <v>548.01</v>
      </c>
      <c r="H20" s="2">
        <v>0.44861111111111113</v>
      </c>
      <c r="I20">
        <v>114</v>
      </c>
      <c r="J20">
        <f t="shared" si="1"/>
        <v>208.02540099633219</v>
      </c>
      <c r="K20">
        <v>2.4</v>
      </c>
      <c r="L20">
        <f t="shared" si="2"/>
        <v>4.3794821262385719</v>
      </c>
      <c r="M20">
        <v>2.7429999999999999</v>
      </c>
      <c r="N20">
        <f t="shared" si="3"/>
        <v>5.0053831134468352</v>
      </c>
      <c r="O20">
        <v>2.2383000000000002</v>
      </c>
      <c r="P20">
        <f t="shared" si="4"/>
        <v>4.0844145179832489</v>
      </c>
      <c r="Q20">
        <f t="shared" si="13"/>
        <v>7.3812999999999995</v>
      </c>
      <c r="R20">
        <f t="shared" si="5"/>
        <v>6.4748245614035083E-2</v>
      </c>
      <c r="S20" s="38">
        <f t="shared" si="6"/>
        <v>13.469279757668653</v>
      </c>
      <c r="T20">
        <f t="shared" si="7"/>
        <v>0.32514597699592213</v>
      </c>
      <c r="U20">
        <f t="shared" si="8"/>
        <v>0.37161475620825601</v>
      </c>
      <c r="V20">
        <f t="shared" si="9"/>
        <v>0.30323926679582192</v>
      </c>
      <c r="W20">
        <f t="shared" si="10"/>
        <v>4.3794821262385719</v>
      </c>
      <c r="X20">
        <f t="shared" si="11"/>
        <v>5.0053831134468343</v>
      </c>
      <c r="Y20">
        <f t="shared" si="12"/>
        <v>4.0844145179832481</v>
      </c>
    </row>
    <row r="21" spans="1:28" x14ac:dyDescent="0.25">
      <c r="A21" s="3">
        <v>41695</v>
      </c>
      <c r="B21">
        <v>213</v>
      </c>
      <c r="C21">
        <v>9</v>
      </c>
      <c r="D21" t="s">
        <v>34</v>
      </c>
      <c r="E21" t="s">
        <v>35</v>
      </c>
      <c r="F21">
        <v>3</v>
      </c>
      <c r="G21">
        <v>632.86</v>
      </c>
      <c r="H21" s="2">
        <v>0.37638888888888888</v>
      </c>
      <c r="I21">
        <v>110</v>
      </c>
      <c r="J21">
        <f t="shared" si="1"/>
        <v>173.81411370603291</v>
      </c>
      <c r="K21">
        <v>2.2170000000000001</v>
      </c>
      <c r="L21">
        <f t="shared" si="2"/>
        <v>3.5031444553297728</v>
      </c>
      <c r="M21">
        <v>2.524</v>
      </c>
      <c r="N21">
        <f t="shared" si="3"/>
        <v>3.988243845400246</v>
      </c>
      <c r="O21">
        <v>2.0078</v>
      </c>
      <c r="P21">
        <f t="shared" si="4"/>
        <v>3.1725816136270266</v>
      </c>
      <c r="Q21">
        <f t="shared" si="13"/>
        <v>6.7487999999999992</v>
      </c>
      <c r="R21">
        <f t="shared" si="5"/>
        <v>6.1352727272727267E-2</v>
      </c>
      <c r="S21" s="38">
        <f t="shared" si="6"/>
        <v>10.663969914357043</v>
      </c>
      <c r="T21">
        <f t="shared" si="7"/>
        <v>0.32850284495021342</v>
      </c>
      <c r="U21">
        <f t="shared" si="8"/>
        <v>0.37399241346609774</v>
      </c>
      <c r="V21">
        <f t="shared" si="9"/>
        <v>0.297504741583689</v>
      </c>
      <c r="W21">
        <f t="shared" si="10"/>
        <v>3.5031444553297724</v>
      </c>
      <c r="X21">
        <f t="shared" si="11"/>
        <v>3.988243845400246</v>
      </c>
      <c r="Y21">
        <f t="shared" si="12"/>
        <v>3.1725816136270262</v>
      </c>
    </row>
    <row r="22" spans="1:28" x14ac:dyDescent="0.25">
      <c r="A22" s="3">
        <v>41695</v>
      </c>
      <c r="B22">
        <v>165</v>
      </c>
      <c r="C22">
        <v>16</v>
      </c>
      <c r="D22" t="s">
        <v>34</v>
      </c>
      <c r="E22" t="s">
        <v>35</v>
      </c>
      <c r="F22">
        <v>3</v>
      </c>
      <c r="G22">
        <v>492.87</v>
      </c>
      <c r="H22" s="4">
        <v>0.46736111111111112</v>
      </c>
      <c r="I22">
        <v>111</v>
      </c>
      <c r="J22">
        <f t="shared" si="1"/>
        <v>225.21151622131597</v>
      </c>
      <c r="K22">
        <v>2.0482999999999998</v>
      </c>
      <c r="L22">
        <f t="shared" si="2"/>
        <v>4.1558626006857784</v>
      </c>
      <c r="M22">
        <v>2.0436000000000001</v>
      </c>
      <c r="N22">
        <f t="shared" si="3"/>
        <v>4.1463266175664986</v>
      </c>
      <c r="O22">
        <v>1.3968</v>
      </c>
      <c r="P22">
        <f t="shared" si="4"/>
        <v>2.8340130257471547</v>
      </c>
      <c r="Q22">
        <f t="shared" si="13"/>
        <v>5.4886999999999997</v>
      </c>
      <c r="R22">
        <f t="shared" si="5"/>
        <v>4.9447747747747746E-2</v>
      </c>
      <c r="S22" s="38">
        <f t="shared" si="6"/>
        <v>11.136202243999431</v>
      </c>
      <c r="T22">
        <f t="shared" si="7"/>
        <v>0.37318490717291891</v>
      </c>
      <c r="U22">
        <f t="shared" si="8"/>
        <v>0.37232860240129723</v>
      </c>
      <c r="V22">
        <f t="shared" si="9"/>
        <v>0.25448649042578392</v>
      </c>
      <c r="W22">
        <f t="shared" si="10"/>
        <v>4.1558626006857793</v>
      </c>
      <c r="X22">
        <f t="shared" si="11"/>
        <v>4.1463266175664986</v>
      </c>
      <c r="Y22">
        <f t="shared" si="12"/>
        <v>2.8340130257471547</v>
      </c>
    </row>
    <row r="23" spans="1:28" x14ac:dyDescent="0.25">
      <c r="A23" s="3">
        <v>41696</v>
      </c>
      <c r="B23">
        <v>181</v>
      </c>
      <c r="C23">
        <v>20</v>
      </c>
      <c r="D23" t="s">
        <v>34</v>
      </c>
      <c r="E23" t="s">
        <v>35</v>
      </c>
      <c r="F23">
        <v>3</v>
      </c>
      <c r="G23">
        <v>495.87</v>
      </c>
      <c r="H23" s="4">
        <v>0.38958333333333334</v>
      </c>
      <c r="I23">
        <v>108</v>
      </c>
      <c r="J23">
        <f t="shared" si="1"/>
        <v>217.79901990441041</v>
      </c>
      <c r="K23">
        <v>2.2572000000000001</v>
      </c>
      <c r="L23">
        <f t="shared" si="2"/>
        <v>4.5519995160021773</v>
      </c>
      <c r="M23">
        <v>1.5268999999999999</v>
      </c>
      <c r="N23">
        <f t="shared" si="3"/>
        <v>3.0792344767781876</v>
      </c>
      <c r="O23">
        <v>1.5824</v>
      </c>
      <c r="P23">
        <f t="shared" si="4"/>
        <v>3.1911589731179544</v>
      </c>
      <c r="Q23">
        <f t="shared" si="13"/>
        <v>5.3665000000000003</v>
      </c>
      <c r="R23">
        <f t="shared" si="5"/>
        <v>4.9689814814814819E-2</v>
      </c>
      <c r="S23" s="38">
        <f t="shared" si="6"/>
        <v>10.82239296589832</v>
      </c>
      <c r="T23">
        <f t="shared" si="7"/>
        <v>0.42060933569365511</v>
      </c>
      <c r="U23">
        <f t="shared" si="8"/>
        <v>0.28452436411068666</v>
      </c>
      <c r="V23">
        <f t="shared" si="9"/>
        <v>0.29486630019565824</v>
      </c>
      <c r="W23">
        <f t="shared" si="10"/>
        <v>4.5519995160021782</v>
      </c>
      <c r="X23">
        <f t="shared" si="11"/>
        <v>3.0792344767781876</v>
      </c>
      <c r="Y23">
        <f t="shared" si="12"/>
        <v>3.1911589731179544</v>
      </c>
    </row>
    <row r="24" spans="1:28" x14ac:dyDescent="0.25">
      <c r="A24" s="3"/>
      <c r="H24" s="4"/>
    </row>
    <row r="25" spans="1:28" x14ac:dyDescent="0.25">
      <c r="A25" s="3">
        <v>41696</v>
      </c>
      <c r="B25">
        <v>197</v>
      </c>
      <c r="C25">
        <v>24</v>
      </c>
      <c r="D25" t="s">
        <v>34</v>
      </c>
      <c r="E25" t="s">
        <v>35</v>
      </c>
      <c r="F25">
        <v>3</v>
      </c>
      <c r="G25">
        <v>614.29999999999995</v>
      </c>
      <c r="H25" s="4">
        <v>0.44791666666666669</v>
      </c>
      <c r="I25">
        <v>120</v>
      </c>
      <c r="J25">
        <f t="shared" ref="J25:J35" si="14">(I25/G25)*1000</f>
        <v>195.34429431873679</v>
      </c>
      <c r="K25">
        <v>3.048</v>
      </c>
      <c r="L25">
        <f t="shared" ref="L25:L35" si="15">(K25/G25)*1000</f>
        <v>4.9617450756959149</v>
      </c>
      <c r="M25">
        <v>2.016</v>
      </c>
      <c r="N25">
        <f t="shared" ref="N25:N35" si="16">(M25/G25)*1000</f>
        <v>3.281784144554778</v>
      </c>
      <c r="O25">
        <v>2.6808999999999998</v>
      </c>
      <c r="P25">
        <f t="shared" ref="P25:P35" si="17">(O25/G25)*1000</f>
        <v>4.3641543219925119</v>
      </c>
      <c r="Q25">
        <f t="shared" si="13"/>
        <v>7.7448999999999995</v>
      </c>
      <c r="R25">
        <f t="shared" si="5"/>
        <v>6.4540833333333325E-2</v>
      </c>
      <c r="S25" s="38">
        <f t="shared" si="6"/>
        <v>12.607683542243203</v>
      </c>
      <c r="T25">
        <f t="shared" si="7"/>
        <v>0.39354930341256833</v>
      </c>
      <c r="U25">
        <f t="shared" si="8"/>
        <v>0.26030032666658059</v>
      </c>
      <c r="V25">
        <f t="shared" si="9"/>
        <v>0.34615036992085113</v>
      </c>
      <c r="W25">
        <f t="shared" si="10"/>
        <v>4.9617450756959149</v>
      </c>
      <c r="X25">
        <f t="shared" si="11"/>
        <v>3.2817841445547775</v>
      </c>
      <c r="Y25">
        <f t="shared" si="12"/>
        <v>4.3641543219925119</v>
      </c>
    </row>
    <row r="26" spans="1:28" x14ac:dyDescent="0.25">
      <c r="A26" s="3">
        <v>41694</v>
      </c>
      <c r="B26">
        <v>103</v>
      </c>
      <c r="C26">
        <v>2</v>
      </c>
      <c r="D26" t="s">
        <v>34</v>
      </c>
      <c r="E26" t="s">
        <v>38</v>
      </c>
      <c r="F26">
        <v>4</v>
      </c>
      <c r="G26">
        <v>605.66999999999996</v>
      </c>
      <c r="H26" s="2">
        <v>0.38472222222222219</v>
      </c>
      <c r="I26">
        <v>126</v>
      </c>
      <c r="J26">
        <f t="shared" si="14"/>
        <v>208.03407796324731</v>
      </c>
      <c r="K26">
        <v>2.7014</v>
      </c>
      <c r="L26">
        <f t="shared" si="15"/>
        <v>4.4601845889675902</v>
      </c>
      <c r="M26">
        <v>2.9085000000000001</v>
      </c>
      <c r="N26">
        <f t="shared" si="16"/>
        <v>4.8021199663182923</v>
      </c>
      <c r="O26">
        <v>2.3698000000000001</v>
      </c>
      <c r="P26">
        <f t="shared" si="17"/>
        <v>3.9126917298198696</v>
      </c>
      <c r="Q26">
        <f t="shared" si="13"/>
        <v>7.9796999999999993</v>
      </c>
      <c r="R26">
        <f t="shared" si="5"/>
        <v>6.3330952380952377E-2</v>
      </c>
      <c r="S26" s="38">
        <f t="shared" si="6"/>
        <v>13.174996285105751</v>
      </c>
      <c r="T26">
        <f t="shared" si="7"/>
        <v>0.33853403010138228</v>
      </c>
      <c r="U26">
        <f t="shared" si="8"/>
        <v>0.36448738674386261</v>
      </c>
      <c r="V26">
        <f t="shared" si="9"/>
        <v>0.29697858315475523</v>
      </c>
      <c r="W26">
        <f t="shared" si="10"/>
        <v>4.4601845889675902</v>
      </c>
      <c r="X26">
        <f t="shared" si="11"/>
        <v>4.8021199663182932</v>
      </c>
      <c r="Y26">
        <f t="shared" si="12"/>
        <v>3.9126917298198696</v>
      </c>
    </row>
    <row r="27" spans="1:28" x14ac:dyDescent="0.25">
      <c r="A27" s="3">
        <v>41694</v>
      </c>
      <c r="B27">
        <v>119</v>
      </c>
      <c r="C27">
        <v>6</v>
      </c>
      <c r="D27" t="s">
        <v>34</v>
      </c>
      <c r="E27" t="s">
        <v>38</v>
      </c>
      <c r="F27">
        <v>4</v>
      </c>
      <c r="G27">
        <v>512.55999999999995</v>
      </c>
      <c r="H27" s="2">
        <v>0.45624999999999999</v>
      </c>
      <c r="I27">
        <v>124</v>
      </c>
      <c r="J27">
        <f t="shared" si="14"/>
        <v>241.92289683159046</v>
      </c>
      <c r="K27">
        <v>2.8618000000000001</v>
      </c>
      <c r="L27">
        <f t="shared" si="15"/>
        <v>5.5833463399406904</v>
      </c>
      <c r="M27">
        <v>3.3833000000000002</v>
      </c>
      <c r="N27">
        <f t="shared" si="16"/>
        <v>6.6007882004058072</v>
      </c>
      <c r="O27">
        <v>2.8616000000000001</v>
      </c>
      <c r="P27">
        <f t="shared" si="17"/>
        <v>5.5829561417199942</v>
      </c>
      <c r="Q27">
        <f t="shared" si="13"/>
        <v>9.1067</v>
      </c>
      <c r="R27">
        <f t="shared" si="5"/>
        <v>7.3441129032258065E-2</v>
      </c>
      <c r="S27" s="38">
        <f t="shared" si="6"/>
        <v>17.767090682066492</v>
      </c>
      <c r="T27">
        <f t="shared" si="7"/>
        <v>0.31425214402582713</v>
      </c>
      <c r="U27">
        <f t="shared" si="8"/>
        <v>0.37151767380060835</v>
      </c>
      <c r="V27">
        <f t="shared" si="9"/>
        <v>0.31423018217356452</v>
      </c>
      <c r="W27">
        <f t="shared" si="10"/>
        <v>5.5833463399406904</v>
      </c>
      <c r="X27">
        <f t="shared" si="11"/>
        <v>6.6007882004058072</v>
      </c>
      <c r="Y27">
        <f t="shared" si="12"/>
        <v>5.5829561417199942</v>
      </c>
    </row>
    <row r="28" spans="1:28" x14ac:dyDescent="0.25">
      <c r="A28" s="3">
        <v>41695</v>
      </c>
      <c r="B28">
        <v>135</v>
      </c>
      <c r="C28">
        <v>10</v>
      </c>
      <c r="D28" t="s">
        <v>34</v>
      </c>
      <c r="E28" t="s">
        <v>38</v>
      </c>
      <c r="F28">
        <v>4</v>
      </c>
      <c r="G28">
        <v>564.17999999999995</v>
      </c>
      <c r="H28" s="2">
        <v>0.38263888888888892</v>
      </c>
      <c r="I28">
        <v>122</v>
      </c>
      <c r="J28">
        <f t="shared" si="14"/>
        <v>216.24304300046089</v>
      </c>
      <c r="K28">
        <v>2.1406000000000001</v>
      </c>
      <c r="L28">
        <f t="shared" si="15"/>
        <v>3.7941791626785779</v>
      </c>
      <c r="M28">
        <v>2.6406000000000001</v>
      </c>
      <c r="N28">
        <f t="shared" si="16"/>
        <v>4.6804211421886635</v>
      </c>
      <c r="O28">
        <v>1.1751</v>
      </c>
      <c r="P28">
        <f t="shared" si="17"/>
        <v>2.0828459002446031</v>
      </c>
      <c r="Q28">
        <f t="shared" si="13"/>
        <v>5.9563000000000006</v>
      </c>
      <c r="R28">
        <f t="shared" si="5"/>
        <v>4.8822131147540991E-2</v>
      </c>
      <c r="S28" s="38">
        <f t="shared" si="6"/>
        <v>10.557446205111846</v>
      </c>
      <c r="T28">
        <f t="shared" si="7"/>
        <v>0.35938418145493006</v>
      </c>
      <c r="U28">
        <f t="shared" si="8"/>
        <v>0.44332891224417842</v>
      </c>
      <c r="V28">
        <f t="shared" si="9"/>
        <v>0.19728690630089149</v>
      </c>
      <c r="W28">
        <f t="shared" si="10"/>
        <v>3.7941791626785784</v>
      </c>
      <c r="X28">
        <f t="shared" si="11"/>
        <v>4.6804211421886643</v>
      </c>
      <c r="Y28">
        <f t="shared" si="12"/>
        <v>2.0828459002446031</v>
      </c>
    </row>
    <row r="29" spans="1:28" x14ac:dyDescent="0.25">
      <c r="A29" s="3">
        <v>41695</v>
      </c>
      <c r="B29">
        <v>151</v>
      </c>
      <c r="C29">
        <v>13</v>
      </c>
      <c r="D29" t="s">
        <v>34</v>
      </c>
      <c r="E29" t="s">
        <v>38</v>
      </c>
      <c r="F29">
        <v>4</v>
      </c>
      <c r="G29">
        <v>592.21</v>
      </c>
      <c r="H29" s="4">
        <v>0.44375000000000003</v>
      </c>
      <c r="I29">
        <v>116</v>
      </c>
      <c r="J29">
        <f t="shared" si="14"/>
        <v>195.87646274125731</v>
      </c>
      <c r="K29">
        <v>2.823</v>
      </c>
      <c r="L29">
        <f t="shared" si="15"/>
        <v>4.7668901234359433</v>
      </c>
      <c r="M29">
        <v>2.6593</v>
      </c>
      <c r="N29">
        <f t="shared" si="16"/>
        <v>4.4904679083433239</v>
      </c>
      <c r="O29">
        <v>1.3293999999999999</v>
      </c>
      <c r="P29">
        <f t="shared" si="17"/>
        <v>2.2448118066226503</v>
      </c>
      <c r="Q29">
        <f t="shared" si="13"/>
        <v>6.8117000000000001</v>
      </c>
      <c r="R29">
        <f t="shared" si="5"/>
        <v>5.8721551724137934E-2</v>
      </c>
      <c r="S29" s="38">
        <f t="shared" si="6"/>
        <v>11.502169838401917</v>
      </c>
      <c r="T29">
        <f t="shared" si="7"/>
        <v>0.41443398857847524</v>
      </c>
      <c r="U29">
        <f t="shared" si="8"/>
        <v>0.3904018086527592</v>
      </c>
      <c r="V29">
        <f t="shared" si="9"/>
        <v>0.1951642027687655</v>
      </c>
      <c r="W29">
        <f t="shared" si="10"/>
        <v>4.7668901234359424</v>
      </c>
      <c r="X29">
        <f t="shared" si="11"/>
        <v>4.490467908343323</v>
      </c>
      <c r="Y29">
        <f t="shared" si="12"/>
        <v>2.2448118066226503</v>
      </c>
    </row>
    <row r="30" spans="1:28" x14ac:dyDescent="0.25">
      <c r="A30" s="3">
        <v>41695</v>
      </c>
      <c r="B30">
        <v>167</v>
      </c>
      <c r="C30">
        <v>17</v>
      </c>
      <c r="D30" t="s">
        <v>34</v>
      </c>
      <c r="E30" t="s">
        <v>38</v>
      </c>
      <c r="F30">
        <v>4</v>
      </c>
      <c r="G30">
        <v>695.23</v>
      </c>
      <c r="H30" s="4">
        <v>0.47500000000000003</v>
      </c>
      <c r="I30">
        <v>113</v>
      </c>
      <c r="J30">
        <f t="shared" si="14"/>
        <v>162.5361391194281</v>
      </c>
      <c r="K30">
        <v>3.2096</v>
      </c>
      <c r="L30">
        <f t="shared" si="15"/>
        <v>4.6166017001567825</v>
      </c>
      <c r="M30">
        <v>2.7761</v>
      </c>
      <c r="N30">
        <f t="shared" si="16"/>
        <v>3.9930670425614547</v>
      </c>
      <c r="O30">
        <v>1.9679</v>
      </c>
      <c r="P30">
        <f t="shared" si="17"/>
        <v>2.8305740546294031</v>
      </c>
      <c r="Q30">
        <f t="shared" si="13"/>
        <v>7.9535999999999998</v>
      </c>
      <c r="R30">
        <f t="shared" si="5"/>
        <v>7.0385840707964595E-2</v>
      </c>
      <c r="S30" s="38">
        <f t="shared" si="6"/>
        <v>11.44024279734764</v>
      </c>
      <c r="T30">
        <f t="shared" si="7"/>
        <v>0.40354053510360088</v>
      </c>
      <c r="U30">
        <f t="shared" si="8"/>
        <v>0.34903691410179039</v>
      </c>
      <c r="V30">
        <f t="shared" si="9"/>
        <v>0.24742255079460873</v>
      </c>
      <c r="W30">
        <f t="shared" si="10"/>
        <v>4.6166017001567825</v>
      </c>
      <c r="X30">
        <f t="shared" si="11"/>
        <v>3.9930670425614543</v>
      </c>
      <c r="Y30">
        <f t="shared" si="12"/>
        <v>2.8305740546294031</v>
      </c>
    </row>
    <row r="31" spans="1:28" x14ac:dyDescent="0.25">
      <c r="A31" s="3">
        <v>41696</v>
      </c>
      <c r="B31">
        <v>183</v>
      </c>
      <c r="C31">
        <v>21</v>
      </c>
      <c r="D31" t="s">
        <v>34</v>
      </c>
      <c r="E31" t="s">
        <v>38</v>
      </c>
      <c r="F31">
        <v>4</v>
      </c>
      <c r="G31">
        <v>591.36</v>
      </c>
      <c r="H31" s="4">
        <v>0.3979166666666667</v>
      </c>
      <c r="I31">
        <v>120</v>
      </c>
      <c r="J31">
        <f t="shared" si="14"/>
        <v>202.92207792207793</v>
      </c>
      <c r="K31">
        <v>3.3374999999999999</v>
      </c>
      <c r="L31">
        <f t="shared" si="15"/>
        <v>5.6437702922077921</v>
      </c>
      <c r="M31">
        <v>3.1353</v>
      </c>
      <c r="N31">
        <f t="shared" si="16"/>
        <v>5.3018465909090908</v>
      </c>
      <c r="O31">
        <v>0.97589999999999999</v>
      </c>
      <c r="P31">
        <f t="shared" si="17"/>
        <v>1.6502637987012987</v>
      </c>
      <c r="Q31">
        <f t="shared" si="13"/>
        <v>7.4486999999999997</v>
      </c>
      <c r="R31">
        <f t="shared" si="5"/>
        <v>6.2072499999999996E-2</v>
      </c>
      <c r="S31" s="38">
        <f t="shared" si="6"/>
        <v>12.59588068181818</v>
      </c>
      <c r="T31">
        <f t="shared" si="7"/>
        <v>0.44806476297877484</v>
      </c>
      <c r="U31">
        <f t="shared" si="8"/>
        <v>0.42091908655201582</v>
      </c>
      <c r="V31">
        <f t="shared" si="9"/>
        <v>0.13101615046920939</v>
      </c>
      <c r="W31">
        <f t="shared" si="10"/>
        <v>5.6437702922077913</v>
      </c>
      <c r="X31">
        <f t="shared" si="11"/>
        <v>5.3018465909090908</v>
      </c>
      <c r="Y31">
        <f t="shared" si="12"/>
        <v>1.6502637987012985</v>
      </c>
    </row>
    <row r="32" spans="1:28" x14ac:dyDescent="0.25">
      <c r="A32" s="3">
        <v>41696</v>
      </c>
      <c r="B32">
        <v>199</v>
      </c>
      <c r="C32">
        <v>25</v>
      </c>
      <c r="D32" t="s">
        <v>34</v>
      </c>
      <c r="E32" t="s">
        <v>38</v>
      </c>
      <c r="F32">
        <v>4</v>
      </c>
      <c r="G32">
        <v>668.59</v>
      </c>
      <c r="H32" s="4">
        <v>0.45416666666666666</v>
      </c>
      <c r="I32">
        <v>134</v>
      </c>
      <c r="J32">
        <f t="shared" si="14"/>
        <v>200.42178315559607</v>
      </c>
      <c r="K32">
        <v>3.0421999999999998</v>
      </c>
      <c r="L32">
        <f t="shared" si="15"/>
        <v>4.5501727516116004</v>
      </c>
      <c r="M32">
        <v>2.2252000000000001</v>
      </c>
      <c r="N32">
        <f t="shared" si="16"/>
        <v>3.3281981483420333</v>
      </c>
      <c r="O32">
        <v>2.7507999999999999</v>
      </c>
      <c r="P32">
        <f t="shared" si="17"/>
        <v>4.1143301574956244</v>
      </c>
      <c r="Q32">
        <f t="shared" si="13"/>
        <v>8.0182000000000002</v>
      </c>
      <c r="R32">
        <f t="shared" si="5"/>
        <v>5.9837313432835826E-2</v>
      </c>
      <c r="S32" s="38">
        <f t="shared" si="6"/>
        <v>11.992701057449258</v>
      </c>
      <c r="T32">
        <f t="shared" si="7"/>
        <v>0.37941183806839435</v>
      </c>
      <c r="U32">
        <f t="shared" si="8"/>
        <v>0.27751864508243745</v>
      </c>
      <c r="V32">
        <f t="shared" si="9"/>
        <v>0.34306951684916814</v>
      </c>
      <c r="W32">
        <f t="shared" si="10"/>
        <v>4.5501727516115995</v>
      </c>
      <c r="X32">
        <f t="shared" si="11"/>
        <v>3.3281981483420329</v>
      </c>
      <c r="Y32">
        <f t="shared" si="12"/>
        <v>4.1143301574956253</v>
      </c>
    </row>
    <row r="33" spans="1:38" s="35" customFormat="1" x14ac:dyDescent="0.25">
      <c r="A33" s="34">
        <v>41681</v>
      </c>
      <c r="B33" s="35">
        <v>133</v>
      </c>
      <c r="C33" s="35">
        <v>1</v>
      </c>
      <c r="D33" s="35" t="s">
        <v>16</v>
      </c>
      <c r="E33" s="35" t="s">
        <v>17</v>
      </c>
      <c r="G33" s="35">
        <v>529</v>
      </c>
      <c r="H33" s="36">
        <v>0.48888888888888887</v>
      </c>
      <c r="I33" s="35">
        <v>133</v>
      </c>
      <c r="J33" s="35">
        <f t="shared" si="14"/>
        <v>251.4177693761815</v>
      </c>
      <c r="K33" s="35">
        <v>3.7431000000000001</v>
      </c>
      <c r="L33" s="35">
        <f t="shared" si="15"/>
        <v>7.0758034026465033</v>
      </c>
      <c r="M33" s="35">
        <v>3.1107999999999998</v>
      </c>
      <c r="N33" s="35">
        <f t="shared" si="16"/>
        <v>5.8805293005671073</v>
      </c>
      <c r="O33" s="35">
        <v>2.7776999999999998</v>
      </c>
      <c r="P33" s="35">
        <f t="shared" si="17"/>
        <v>5.2508506616257087</v>
      </c>
      <c r="Q33" s="35">
        <f t="shared" si="13"/>
        <v>9.6315999999999988</v>
      </c>
      <c r="R33" s="35">
        <f t="shared" si="5"/>
        <v>7.2418045112781951E-2</v>
      </c>
      <c r="S33" s="40">
        <f t="shared" si="6"/>
        <v>18.207183364839317</v>
      </c>
      <c r="T33" s="35">
        <f t="shared" si="7"/>
        <v>0.38862701939449318</v>
      </c>
      <c r="U33" s="35">
        <f t="shared" si="8"/>
        <v>0.32297852900867979</v>
      </c>
      <c r="V33" s="35">
        <f t="shared" si="9"/>
        <v>0.28839445159682714</v>
      </c>
      <c r="W33" s="35">
        <f t="shared" si="10"/>
        <v>7.0758034026465024</v>
      </c>
      <c r="X33" s="35">
        <f t="shared" si="11"/>
        <v>5.8805293005671073</v>
      </c>
      <c r="Y33" s="35">
        <f t="shared" si="12"/>
        <v>5.2508506616257087</v>
      </c>
    </row>
    <row r="34" spans="1:38" s="35" customFormat="1" x14ac:dyDescent="0.25">
      <c r="A34" s="34">
        <v>41681</v>
      </c>
      <c r="B34" s="35">
        <v>215</v>
      </c>
      <c r="C34" s="35">
        <v>2</v>
      </c>
      <c r="D34" s="35" t="s">
        <v>16</v>
      </c>
      <c r="E34" s="35" t="s">
        <v>17</v>
      </c>
      <c r="G34" s="35">
        <v>499.3</v>
      </c>
      <c r="H34" s="37">
        <v>0.49305555555555558</v>
      </c>
      <c r="I34" s="35">
        <v>147</v>
      </c>
      <c r="J34" s="35">
        <f t="shared" si="14"/>
        <v>294.41217704786698</v>
      </c>
      <c r="K34" s="35">
        <v>2.8445</v>
      </c>
      <c r="L34" s="35">
        <f t="shared" si="15"/>
        <v>5.6969757660725016</v>
      </c>
      <c r="M34" s="35">
        <v>2.9340000000000002</v>
      </c>
      <c r="N34" s="35">
        <f t="shared" si="16"/>
        <v>5.8762267174043661</v>
      </c>
      <c r="O34" s="35">
        <v>1.6062000000000001</v>
      </c>
      <c r="P34" s="35">
        <f t="shared" si="17"/>
        <v>3.2169036651311838</v>
      </c>
      <c r="Q34" s="35">
        <f t="shared" si="13"/>
        <v>7.3847000000000005</v>
      </c>
      <c r="R34" s="35">
        <f t="shared" si="5"/>
        <v>5.0236054421768712E-2</v>
      </c>
      <c r="S34" s="40">
        <f t="shared" si="6"/>
        <v>14.790106148608052</v>
      </c>
      <c r="T34" s="35">
        <f t="shared" si="7"/>
        <v>0.38518829471745636</v>
      </c>
      <c r="U34" s="35">
        <f t="shared" si="8"/>
        <v>0.39730794751310139</v>
      </c>
      <c r="V34" s="35">
        <f t="shared" si="9"/>
        <v>0.21750375776944222</v>
      </c>
      <c r="W34" s="35">
        <f t="shared" si="10"/>
        <v>5.6969757660725016</v>
      </c>
      <c r="X34" s="35">
        <f t="shared" si="11"/>
        <v>5.8762267174043661</v>
      </c>
      <c r="Y34" s="35">
        <f t="shared" si="12"/>
        <v>3.2169036651311838</v>
      </c>
    </row>
    <row r="35" spans="1:38" s="35" customFormat="1" x14ac:dyDescent="0.25">
      <c r="A35" s="34">
        <v>41681</v>
      </c>
      <c r="B35" s="35">
        <v>217</v>
      </c>
      <c r="C35" s="35">
        <v>3</v>
      </c>
      <c r="D35" s="35" t="s">
        <v>16</v>
      </c>
      <c r="E35" s="35" t="s">
        <v>17</v>
      </c>
      <c r="G35" s="35">
        <v>503.95</v>
      </c>
      <c r="H35" s="37">
        <v>0.50277777777777777</v>
      </c>
      <c r="I35" s="35">
        <v>132</v>
      </c>
      <c r="J35" s="35">
        <f t="shared" si="14"/>
        <v>261.93074709792643</v>
      </c>
      <c r="K35" s="35">
        <v>2.8372000000000002</v>
      </c>
      <c r="L35" s="35">
        <f t="shared" si="15"/>
        <v>5.629923603532097</v>
      </c>
      <c r="M35" s="35">
        <v>3.37</v>
      </c>
      <c r="N35" s="35">
        <f t="shared" si="16"/>
        <v>6.6871713463637272</v>
      </c>
      <c r="O35" s="35">
        <v>2.6959</v>
      </c>
      <c r="P35" s="35">
        <f t="shared" si="17"/>
        <v>5.3495386447068167</v>
      </c>
      <c r="Q35" s="35">
        <f t="shared" si="13"/>
        <v>8.9031000000000002</v>
      </c>
      <c r="R35" s="35">
        <f t="shared" si="5"/>
        <v>6.744772727272727E-2</v>
      </c>
      <c r="S35" s="40">
        <f t="shared" si="6"/>
        <v>17.66663359460264</v>
      </c>
      <c r="T35" s="35">
        <f t="shared" si="7"/>
        <v>0.31867551751637069</v>
      </c>
      <c r="U35" s="35">
        <f t="shared" si="8"/>
        <v>0.37851984140355605</v>
      </c>
      <c r="V35" s="35">
        <f t="shared" si="9"/>
        <v>0.30280464108007321</v>
      </c>
      <c r="W35" s="35">
        <f t="shared" si="10"/>
        <v>5.6299236035320961</v>
      </c>
      <c r="X35" s="35">
        <f t="shared" si="11"/>
        <v>6.6871713463637263</v>
      </c>
      <c r="Y35" s="35">
        <f t="shared" si="12"/>
        <v>5.3495386447068158</v>
      </c>
    </row>
    <row r="38" spans="1:38" x14ac:dyDescent="0.25">
      <c r="B38" t="s">
        <v>61</v>
      </c>
      <c r="I38" t="s">
        <v>194</v>
      </c>
      <c r="J38" t="s">
        <v>195</v>
      </c>
      <c r="K38" t="s">
        <v>193</v>
      </c>
      <c r="L38" t="s">
        <v>192</v>
      </c>
      <c r="M38" t="s">
        <v>191</v>
      </c>
      <c r="N38" t="s">
        <v>190</v>
      </c>
      <c r="O38" t="s">
        <v>189</v>
      </c>
      <c r="P38" t="s">
        <v>187</v>
      </c>
      <c r="Q38" t="s">
        <v>188</v>
      </c>
      <c r="R38" t="s">
        <v>180</v>
      </c>
      <c r="S38" s="38" t="s">
        <v>183</v>
      </c>
      <c r="X38" t="s">
        <v>146</v>
      </c>
    </row>
    <row r="39" spans="1:38" x14ac:dyDescent="0.25">
      <c r="A39" t="s">
        <v>57</v>
      </c>
      <c r="B39">
        <v>1</v>
      </c>
      <c r="E39" t="s">
        <v>81</v>
      </c>
      <c r="F39" t="s">
        <v>83</v>
      </c>
      <c r="G39">
        <f>AVERAGE(G5:G11)</f>
        <v>518.5200000000001</v>
      </c>
      <c r="I39">
        <f>AVERAGE(I5:I11)</f>
        <v>121.14285714285714</v>
      </c>
      <c r="J39">
        <f>AVERAGE(J5:J11)</f>
        <v>233.77482755065589</v>
      </c>
      <c r="K39">
        <f t="shared" ref="K39:R39" si="18">AVERAGE(K5:K11)</f>
        <v>2.8500000000000005</v>
      </c>
      <c r="L39">
        <f>AVERAGE(L5:L11)</f>
        <v>5.4741534837172834</v>
      </c>
      <c r="M39">
        <f t="shared" si="18"/>
        <v>2.6435142857142857</v>
      </c>
      <c r="N39">
        <f>AVERAGE(N5:N11)</f>
        <v>5.0841489319111117</v>
      </c>
      <c r="O39">
        <f t="shared" si="18"/>
        <v>2.1721142857142857</v>
      </c>
      <c r="P39">
        <f>AVERAGE(P5:P11)</f>
        <v>4.2036346576760542</v>
      </c>
      <c r="Q39">
        <f t="shared" si="18"/>
        <v>7.6656285714285719</v>
      </c>
      <c r="R39">
        <f t="shared" si="18"/>
        <v>6.3696607131968536E-2</v>
      </c>
      <c r="S39" s="19">
        <f>AVERAGE(S5:S11)</f>
        <v>14.76193707330445</v>
      </c>
      <c r="X39" t="s">
        <v>83</v>
      </c>
      <c r="Y39">
        <v>1.4761937073304449E-2</v>
      </c>
      <c r="Z39">
        <v>0.2337748275506559</v>
      </c>
      <c r="AA39">
        <f>Y39/Z39</f>
        <v>6.314596497822561E-2</v>
      </c>
      <c r="AB39">
        <v>78.384459744322513</v>
      </c>
      <c r="AC39" t="s">
        <v>81</v>
      </c>
      <c r="AH39">
        <v>3.5285563698370977E-4</v>
      </c>
      <c r="AJ39" t="s">
        <v>81</v>
      </c>
      <c r="AK39" t="s">
        <v>83</v>
      </c>
      <c r="AL39">
        <v>3.5285563698370977E-4</v>
      </c>
    </row>
    <row r="40" spans="1:38" x14ac:dyDescent="0.25">
      <c r="G40">
        <f t="shared" ref="G40" si="19">STDEVA(G5:G11)/2.65</f>
        <v>7.6727746137964221</v>
      </c>
      <c r="I40">
        <f t="shared" ref="I40:S40" si="20">STDEVA(I5:I11)/2.65</f>
        <v>4.0958526690348425</v>
      </c>
      <c r="J40">
        <f>STDEVA(J5:J11)/2.65</f>
        <v>7.8177523264002211</v>
      </c>
      <c r="K40">
        <f t="shared" si="20"/>
        <v>0.18080063622819315</v>
      </c>
      <c r="L40">
        <f>STDEVA(L5:L11)/2.65</f>
        <v>0.26938086955246476</v>
      </c>
      <c r="M40">
        <f t="shared" si="20"/>
        <v>0.16493674480512063</v>
      </c>
      <c r="N40">
        <f>STDEVA(N5:N11)/2.65</f>
        <v>0.25528331877516891</v>
      </c>
      <c r="O40">
        <f t="shared" si="20"/>
        <v>0.16265520003749917</v>
      </c>
      <c r="P40">
        <f>STDEVA(P5:P11)/2.65</f>
        <v>0.33224783470919173</v>
      </c>
      <c r="Q40">
        <f t="shared" si="20"/>
        <v>0.27680096767161927</v>
      </c>
      <c r="R40">
        <f t="shared" si="20"/>
        <v>3.0936964505293455E-3</v>
      </c>
      <c r="S40" s="19">
        <f t="shared" si="20"/>
        <v>0.3528556369837097</v>
      </c>
    </row>
    <row r="41" spans="1:38" x14ac:dyDescent="0.25">
      <c r="A41" t="s">
        <v>58</v>
      </c>
      <c r="B41">
        <v>2</v>
      </c>
      <c r="F41" t="s">
        <v>84</v>
      </c>
      <c r="G41">
        <f t="shared" ref="G41" si="21">AVERAGE(G12:G18)</f>
        <v>514.91285714285709</v>
      </c>
      <c r="I41">
        <f t="shared" ref="I41:S41" si="22">AVERAGE(I12:I18)</f>
        <v>128.71428571428572</v>
      </c>
      <c r="J41">
        <f>AVERAGE(J12:J18)</f>
        <v>252.17977485956706</v>
      </c>
      <c r="K41">
        <f t="shared" si="22"/>
        <v>3.1962142857142859</v>
      </c>
      <c r="L41">
        <f>AVERAGE(L12:L18)</f>
        <v>6.1993363956946563</v>
      </c>
      <c r="M41">
        <f t="shared" si="22"/>
        <v>2.6537999999999999</v>
      </c>
      <c r="N41">
        <f>AVERAGE(N12:N18)</f>
        <v>5.1703577785997457</v>
      </c>
      <c r="O41">
        <f t="shared" si="22"/>
        <v>2.3941857142857144</v>
      </c>
      <c r="P41">
        <f>AVERAGE(P12:P18)</f>
        <v>4.6433198107154592</v>
      </c>
      <c r="Q41">
        <f t="shared" si="22"/>
        <v>8.2441999999999975</v>
      </c>
      <c r="R41">
        <f t="shared" si="22"/>
        <v>6.376615688216343E-2</v>
      </c>
      <c r="S41" s="19">
        <f t="shared" si="22"/>
        <v>16.67983490389954</v>
      </c>
      <c r="X41" t="s">
        <v>84</v>
      </c>
      <c r="Y41">
        <v>1.4462018836428265E-2</v>
      </c>
      <c r="Z41">
        <v>0.25217977485956705</v>
      </c>
      <c r="AA41">
        <f>Y41/Z41</f>
        <v>5.7348051977926542E-2</v>
      </c>
      <c r="AB41">
        <v>74.524206233477472</v>
      </c>
      <c r="AH41">
        <v>1.9275373102181149E-3</v>
      </c>
      <c r="AK41" t="s">
        <v>84</v>
      </c>
      <c r="AL41">
        <v>1.9275373102181149E-3</v>
      </c>
    </row>
    <row r="42" spans="1:38" x14ac:dyDescent="0.25">
      <c r="G42">
        <f t="shared" ref="G42" si="23">STDEVA(G12:G18)/2.65</f>
        <v>24.040167102967597</v>
      </c>
      <c r="I42">
        <f t="shared" ref="I42:S42" si="24">STDEVA(I12:I18)/2.65</f>
        <v>2.5935839788203006</v>
      </c>
      <c r="J42">
        <f>STDEVA(J12:J18)/2.65</f>
        <v>8.8119922588978312</v>
      </c>
      <c r="K42">
        <f t="shared" si="24"/>
        <v>0.21169729192832962</v>
      </c>
      <c r="L42">
        <f>STDEVA(L12:L18)/2.65</f>
        <v>0.28667180305253909</v>
      </c>
      <c r="M42">
        <f t="shared" si="24"/>
        <v>0.18451314776168842</v>
      </c>
      <c r="N42">
        <f>STDEVA(N12:N18)/2.65</f>
        <v>0.34353978889051628</v>
      </c>
      <c r="O42">
        <f t="shared" si="24"/>
        <v>0.21242101086447465</v>
      </c>
      <c r="P42">
        <f>STDEVA(P12:P18)/2.65</f>
        <v>0.37794161823488992</v>
      </c>
      <c r="Q42">
        <f t="shared" si="24"/>
        <v>0.54899054952902371</v>
      </c>
      <c r="R42">
        <f t="shared" si="24"/>
        <v>3.4336564342599333E-3</v>
      </c>
      <c r="S42" s="19">
        <f t="shared" si="24"/>
        <v>0.63152636680156926</v>
      </c>
    </row>
    <row r="43" spans="1:38" x14ac:dyDescent="0.25">
      <c r="A43" t="s">
        <v>59</v>
      </c>
      <c r="B43">
        <v>3</v>
      </c>
      <c r="E43" t="s">
        <v>82</v>
      </c>
      <c r="F43" t="s">
        <v>83</v>
      </c>
      <c r="G43">
        <f t="shared" ref="G43" si="25">AVERAGE(G19:G25)</f>
        <v>555.11333333333323</v>
      </c>
      <c r="I43">
        <f t="shared" ref="I43:S43" si="26">AVERAGE(I19:I25)</f>
        <v>113.83333333333333</v>
      </c>
      <c r="J43">
        <f>AVERAGE(J19:J25)</f>
        <v>206.61084249194701</v>
      </c>
      <c r="K43">
        <f t="shared" si="26"/>
        <v>2.6135166666666665</v>
      </c>
      <c r="L43">
        <f>AVERAGE(L19:L25)</f>
        <v>4.7231056509391065</v>
      </c>
      <c r="M43">
        <f t="shared" si="26"/>
        <v>2.3780666666666663</v>
      </c>
      <c r="N43">
        <f>AVERAGE(N19:N25)</f>
        <v>4.2910933203363628</v>
      </c>
      <c r="O43">
        <f t="shared" si="26"/>
        <v>1.8789333333333333</v>
      </c>
      <c r="P43">
        <f>AVERAGE(P19:P25)</f>
        <v>3.3578651984490349</v>
      </c>
      <c r="Q43">
        <f t="shared" si="26"/>
        <v>6.870516666666667</v>
      </c>
      <c r="R43">
        <f t="shared" si="26"/>
        <v>6.0092255908220815E-2</v>
      </c>
      <c r="S43" s="19">
        <f t="shared" si="26"/>
        <v>12.372064169724503</v>
      </c>
      <c r="X43" t="s">
        <v>83</v>
      </c>
      <c r="Y43">
        <v>1.2372064169724502E-2</v>
      </c>
      <c r="Z43">
        <v>0.20661084249194706</v>
      </c>
      <c r="AA43">
        <f>Y43/Z43</f>
        <v>5.9881001502652118E-2</v>
      </c>
      <c r="AB43">
        <v>77.005645645097729</v>
      </c>
      <c r="AC43" t="s">
        <v>82</v>
      </c>
      <c r="AH43">
        <v>7.1790266121510196E-4</v>
      </c>
      <c r="AJ43" t="s">
        <v>82</v>
      </c>
      <c r="AK43" t="s">
        <v>83</v>
      </c>
      <c r="AL43">
        <v>7.1790266121510196E-4</v>
      </c>
    </row>
    <row r="44" spans="1:38" x14ac:dyDescent="0.25">
      <c r="G44">
        <f t="shared" ref="G44" si="27">STDEVA(G19:G25)/2.65</f>
        <v>22.037011705169864</v>
      </c>
      <c r="I44">
        <f t="shared" ref="I44:S44" si="28">STDEVA(I19:I25)/2.65</f>
        <v>1.9450136763068091</v>
      </c>
      <c r="J44">
        <f>STDEVA(J19:J25)/2.65</f>
        <v>7.2411506825372847</v>
      </c>
      <c r="K44">
        <f t="shared" si="28"/>
        <v>0.24113260036753598</v>
      </c>
      <c r="L44">
        <f>STDEVA(L19:L25)/2.65</f>
        <v>0.42262659415420312</v>
      </c>
      <c r="M44">
        <f t="shared" si="28"/>
        <v>0.25013722988071663</v>
      </c>
      <c r="N44">
        <f>STDEVA(N19:N25)/2.65</f>
        <v>0.44426619928668837</v>
      </c>
      <c r="O44">
        <f t="shared" si="28"/>
        <v>0.1975969895070577</v>
      </c>
      <c r="P44">
        <f>STDEVA(P19:P25)/2.65</f>
        <v>0.27271699512179931</v>
      </c>
      <c r="Q44">
        <f t="shared" si="28"/>
        <v>0.47264424021606466</v>
      </c>
      <c r="R44">
        <f t="shared" si="28"/>
        <v>3.2840008136373433E-3</v>
      </c>
      <c r="S44" s="19">
        <f t="shared" si="28"/>
        <v>0.71790266121510171</v>
      </c>
    </row>
    <row r="45" spans="1:38" x14ac:dyDescent="0.25">
      <c r="A45" t="s">
        <v>60</v>
      </c>
      <c r="B45">
        <v>4</v>
      </c>
      <c r="F45" t="s">
        <v>84</v>
      </c>
      <c r="G45">
        <f t="shared" ref="G45" si="29">AVERAGE(G26:G32)</f>
        <v>604.25714285714287</v>
      </c>
      <c r="I45">
        <f t="shared" ref="I45:S45" si="30">AVERAGE(I26:I32)</f>
        <v>122.14285714285714</v>
      </c>
      <c r="J45">
        <f>AVERAGE(J26:J32)</f>
        <v>203.99378296195118</v>
      </c>
      <c r="K45">
        <f t="shared" si="30"/>
        <v>2.8737285714285714</v>
      </c>
      <c r="L45">
        <f>AVERAGE(L26:L32)</f>
        <v>4.7735921369998531</v>
      </c>
      <c r="M45">
        <f t="shared" si="30"/>
        <v>2.8183285714285717</v>
      </c>
      <c r="N45">
        <f>AVERAGE(N26:N32)</f>
        <v>4.742415571295524</v>
      </c>
      <c r="O45">
        <f t="shared" si="30"/>
        <v>1.9186428571428571</v>
      </c>
      <c r="P45">
        <f>AVERAGE(P26:P32)</f>
        <v>3.202639084176206</v>
      </c>
      <c r="Q45">
        <f t="shared" si="30"/>
        <v>7.6107000000000005</v>
      </c>
      <c r="R45">
        <f t="shared" si="30"/>
        <v>6.2373059775098542E-2</v>
      </c>
      <c r="S45" s="19">
        <f t="shared" si="30"/>
        <v>12.718646792471583</v>
      </c>
      <c r="X45" t="s">
        <v>84</v>
      </c>
      <c r="Y45">
        <v>1.2718646792471585E-2</v>
      </c>
      <c r="Z45">
        <v>0.20399378296195117</v>
      </c>
      <c r="AA45">
        <f>Y45/Z45</f>
        <v>6.2348207910060974E-2</v>
      </c>
      <c r="AB45">
        <v>77.530328038187733</v>
      </c>
      <c r="AH45">
        <v>8.9858386044308711E-4</v>
      </c>
      <c r="AK45" t="s">
        <v>84</v>
      </c>
      <c r="AL45">
        <v>8.9858386044308711E-4</v>
      </c>
    </row>
    <row r="46" spans="1:38" x14ac:dyDescent="0.25">
      <c r="G46">
        <f t="shared" ref="G46" si="31">STDEVA(G26:G32)/2.65</f>
        <v>23.232735087742569</v>
      </c>
      <c r="I46">
        <f t="shared" ref="I46:S46" si="32">STDEVA(I26:I32)/2.65</f>
        <v>2.6001120132562749</v>
      </c>
      <c r="J46">
        <f>STDEVA(J26:J32)/2.65</f>
        <v>8.9875787984670268</v>
      </c>
      <c r="K46">
        <f t="shared" si="32"/>
        <v>0.14825967154734576</v>
      </c>
      <c r="L46">
        <f>STDEVA(L26:L32)/2.65</f>
        <v>0.24576600210340965</v>
      </c>
      <c r="M46">
        <f t="shared" si="32"/>
        <v>0.14104803389220308</v>
      </c>
      <c r="N46">
        <f>STDEVA(N26:N32)/2.65</f>
        <v>0.38970164061604906</v>
      </c>
      <c r="O46">
        <f t="shared" si="32"/>
        <v>0.29134299199609148</v>
      </c>
      <c r="P46">
        <f>STDEVA(P26:P32)/2.65</f>
        <v>0.52742370741890665</v>
      </c>
      <c r="Q46">
        <f t="shared" si="32"/>
        <v>0.37922488195698217</v>
      </c>
      <c r="R46">
        <f t="shared" si="32"/>
        <v>3.0466718716541329E-3</v>
      </c>
      <c r="S46" s="19">
        <f t="shared" si="32"/>
        <v>0.89858386044308725</v>
      </c>
      <c r="Y46" t="s">
        <v>144</v>
      </c>
      <c r="Z46" t="s">
        <v>145</v>
      </c>
      <c r="AA46" t="s">
        <v>143</v>
      </c>
      <c r="AH46">
        <v>6.9313234020861622E-4</v>
      </c>
    </row>
    <row r="47" spans="1:38" x14ac:dyDescent="0.25">
      <c r="F47" t="s">
        <v>81</v>
      </c>
      <c r="G47">
        <f>AVERAGE(G5:G18)</f>
        <v>516.71642857142865</v>
      </c>
      <c r="I47">
        <f t="shared" ref="I47:S47" si="33">AVERAGE(I5:I18)</f>
        <v>124.92857142857143</v>
      </c>
      <c r="J47">
        <f t="shared" si="33"/>
        <v>242.97730120511147</v>
      </c>
      <c r="K47">
        <f t="shared" si="33"/>
        <v>3.0231071428571425</v>
      </c>
      <c r="L47">
        <f t="shared" si="33"/>
        <v>5.8367449397059703</v>
      </c>
      <c r="M47">
        <f t="shared" si="33"/>
        <v>2.6486571428571426</v>
      </c>
      <c r="N47">
        <f t="shared" si="33"/>
        <v>5.1272533552554282</v>
      </c>
      <c r="O47">
        <f t="shared" si="33"/>
        <v>2.28315</v>
      </c>
      <c r="P47">
        <f t="shared" si="33"/>
        <v>4.4234772341957562</v>
      </c>
      <c r="Q47">
        <f t="shared" si="33"/>
        <v>7.9549142857142856</v>
      </c>
      <c r="R47">
        <f t="shared" si="33"/>
        <v>6.3731382007065976E-2</v>
      </c>
      <c r="S47" s="19">
        <f t="shared" si="33"/>
        <v>15.647120687425259</v>
      </c>
    </row>
    <row r="48" spans="1:38" x14ac:dyDescent="0.25">
      <c r="G48">
        <f>STDEVA(G5:G18)/3.74</f>
        <v>12.157614469426061</v>
      </c>
      <c r="I48">
        <f t="shared" ref="I48:S48" si="34">STDEVA(I5:I18)/3.74</f>
        <v>2.5591726094441318</v>
      </c>
      <c r="J48">
        <f t="shared" si="34"/>
        <v>6.2189186372867313</v>
      </c>
      <c r="K48">
        <f t="shared" si="34"/>
        <v>0.14235941515629338</v>
      </c>
      <c r="L48">
        <f t="shared" si="34"/>
        <v>0.21442849151289009</v>
      </c>
      <c r="M48">
        <f t="shared" si="34"/>
        <v>0.11914057639983978</v>
      </c>
      <c r="N48">
        <f t="shared" si="34"/>
        <v>0.20637574782092385</v>
      </c>
      <c r="O48">
        <f t="shared" si="34"/>
        <v>0.13242102622425092</v>
      </c>
      <c r="P48">
        <f t="shared" si="34"/>
        <v>0.24979630881262013</v>
      </c>
      <c r="Q48">
        <f t="shared" si="34"/>
        <v>0.30664966821526296</v>
      </c>
      <c r="R48">
        <f t="shared" si="34"/>
        <v>2.2248084745464807E-3</v>
      </c>
      <c r="S48" s="19">
        <f t="shared" si="34"/>
        <v>0.4306785276764229</v>
      </c>
    </row>
    <row r="49" spans="2:25" x14ac:dyDescent="0.25">
      <c r="F49" t="s">
        <v>82</v>
      </c>
      <c r="G49">
        <f>AVERAGE(G19:G32)</f>
        <v>581.57538461538468</v>
      </c>
      <c r="I49">
        <f t="shared" ref="I49:S49" si="35">AVERAGE(I19:I32)</f>
        <v>118.30769230769231</v>
      </c>
      <c r="J49">
        <f t="shared" si="35"/>
        <v>205.20165659117998</v>
      </c>
      <c r="K49">
        <f t="shared" si="35"/>
        <v>2.7536307692307691</v>
      </c>
      <c r="L49">
        <f t="shared" si="35"/>
        <v>4.7502906818948931</v>
      </c>
      <c r="M49">
        <f t="shared" si="35"/>
        <v>2.615130769230769</v>
      </c>
      <c r="N49">
        <f t="shared" si="35"/>
        <v>4.5341129939297575</v>
      </c>
      <c r="O49">
        <f t="shared" si="35"/>
        <v>1.9003153846153844</v>
      </c>
      <c r="P49">
        <f t="shared" si="35"/>
        <v>3.2742819061482802</v>
      </c>
      <c r="Q49">
        <f t="shared" si="35"/>
        <v>7.2690769230769225</v>
      </c>
      <c r="R49">
        <f t="shared" si="35"/>
        <v>6.1320381067308825E-2</v>
      </c>
      <c r="S49" s="19">
        <f t="shared" si="35"/>
        <v>12.558685581972933</v>
      </c>
    </row>
    <row r="50" spans="2:25" x14ac:dyDescent="0.25">
      <c r="G50">
        <f>STDEVA(G19:G32)/3.61</f>
        <v>17.445869264407722</v>
      </c>
      <c r="I50">
        <f t="shared" ref="I50:S50" si="36">STDEVA(I19:I32)/3.61</f>
        <v>2.0241980382236804</v>
      </c>
      <c r="J50">
        <f t="shared" si="36"/>
        <v>5.803278094665151</v>
      </c>
      <c r="K50">
        <f t="shared" si="36"/>
        <v>0.14274523689635418</v>
      </c>
      <c r="L50">
        <f t="shared" si="36"/>
        <v>0.23754956994970963</v>
      </c>
      <c r="M50">
        <f t="shared" si="36"/>
        <v>0.15301250716847115</v>
      </c>
      <c r="N50">
        <f t="shared" si="36"/>
        <v>0.29906692896518489</v>
      </c>
      <c r="O50">
        <f t="shared" si="36"/>
        <v>0.17795667329299111</v>
      </c>
      <c r="P50">
        <f t="shared" si="36"/>
        <v>0.30355546862924637</v>
      </c>
      <c r="Q50">
        <f t="shared" si="36"/>
        <v>0.31658038543903655</v>
      </c>
      <c r="R50">
        <f t="shared" si="36"/>
        <v>2.2427254317031946E-3</v>
      </c>
      <c r="S50" s="19">
        <f t="shared" si="36"/>
        <v>0.57944052403715285</v>
      </c>
    </row>
    <row r="51" spans="2:25" x14ac:dyDescent="0.25">
      <c r="F51" t="s">
        <v>176</v>
      </c>
      <c r="G51">
        <f>AVERAGE(G19:G25,G5:G11)</f>
        <v>535.40923076923082</v>
      </c>
      <c r="I51">
        <f t="shared" ref="I51:S51" si="37">AVERAGE(I19:I25,I5:I11)</f>
        <v>117.76923076923077</v>
      </c>
      <c r="J51">
        <f t="shared" si="37"/>
        <v>221.23760367740564</v>
      </c>
      <c r="K51">
        <f t="shared" si="37"/>
        <v>2.7408538461538465</v>
      </c>
      <c r="L51">
        <f t="shared" si="37"/>
        <v>5.1275160224350476</v>
      </c>
      <c r="M51">
        <f t="shared" si="37"/>
        <v>2.5209999999999999</v>
      </c>
      <c r="N51">
        <f t="shared" si="37"/>
        <v>4.7181232650304583</v>
      </c>
      <c r="O51">
        <f t="shared" si="37"/>
        <v>2.0367999999999999</v>
      </c>
      <c r="P51">
        <f t="shared" si="37"/>
        <v>3.813279522648199</v>
      </c>
      <c r="Q51">
        <f t="shared" si="37"/>
        <v>7.2986538461538455</v>
      </c>
      <c r="R51">
        <f t="shared" si="37"/>
        <v>6.2033060413315737E-2</v>
      </c>
      <c r="S51" s="19">
        <f t="shared" si="37"/>
        <v>13.658918810113706</v>
      </c>
    </row>
    <row r="52" spans="2:25" x14ac:dyDescent="0.25">
      <c r="G52">
        <f>STDEVA(G19:G25,G5:G11)/3.65</f>
        <v>12.216244885241482</v>
      </c>
      <c r="I52">
        <f t="shared" ref="I52:S52" si="38">STDEVA(I19:I25,I5:I11)/3.65</f>
        <v>2.516360046193165</v>
      </c>
      <c r="J52">
        <f t="shared" si="38"/>
        <v>6.5219484461377215</v>
      </c>
      <c r="K52">
        <f t="shared" si="38"/>
        <v>0.1500534329114632</v>
      </c>
      <c r="L52">
        <f t="shared" si="38"/>
        <v>0.26410917645755744</v>
      </c>
      <c r="M52">
        <f t="shared" si="38"/>
        <v>0.14945188821774666</v>
      </c>
      <c r="N52">
        <f t="shared" si="38"/>
        <v>0.27062002705220173</v>
      </c>
      <c r="O52">
        <f t="shared" si="38"/>
        <v>0.13147371919058842</v>
      </c>
      <c r="P52">
        <f t="shared" si="38"/>
        <v>0.24471334681243664</v>
      </c>
      <c r="Q52">
        <f t="shared" si="38"/>
        <v>0.28641501985291612</v>
      </c>
      <c r="R52">
        <f t="shared" si="38"/>
        <v>2.2701744864851076E-3</v>
      </c>
      <c r="S52" s="19">
        <f t="shared" si="38"/>
        <v>0.51130370010799209</v>
      </c>
    </row>
    <row r="53" spans="2:25" x14ac:dyDescent="0.25">
      <c r="F53" t="s">
        <v>177</v>
      </c>
      <c r="G53">
        <f>AVERAGE(G26:G32,G12:G18)</f>
        <v>559.58500000000004</v>
      </c>
      <c r="I53">
        <f t="shared" ref="I53:S53" si="39">AVERAGE(I26:I32,I12:I18)</f>
        <v>125.42857142857143</v>
      </c>
      <c r="J53">
        <f t="shared" si="39"/>
        <v>228.08677891075916</v>
      </c>
      <c r="K53">
        <f t="shared" si="39"/>
        <v>3.0349714285714282</v>
      </c>
      <c r="L53">
        <f t="shared" si="39"/>
        <v>5.4864642663472551</v>
      </c>
      <c r="M53">
        <f t="shared" si="39"/>
        <v>2.7360642857142854</v>
      </c>
      <c r="N53">
        <f t="shared" si="39"/>
        <v>4.9563866749476349</v>
      </c>
      <c r="O53">
        <f t="shared" si="39"/>
        <v>2.1564142857142854</v>
      </c>
      <c r="P53">
        <f t="shared" si="39"/>
        <v>3.9229794474458326</v>
      </c>
      <c r="Q53">
        <f t="shared" si="39"/>
        <v>7.9274499999999994</v>
      </c>
      <c r="R53">
        <f t="shared" si="39"/>
        <v>6.3069608328630983E-2</v>
      </c>
      <c r="S53" s="19">
        <f t="shared" si="39"/>
        <v>14.546887459284484</v>
      </c>
    </row>
    <row r="54" spans="2:25" x14ac:dyDescent="0.25">
      <c r="G54">
        <f>STDEVA(G26:G32,G12:G18)/3.74</f>
        <v>20.313311394568629</v>
      </c>
      <c r="I54">
        <f t="shared" ref="I54:S54" si="40">STDEVA(I26:I32,I12:I18)/3.74</f>
        <v>1.9890722677004007</v>
      </c>
      <c r="J54">
        <f t="shared" si="40"/>
        <v>9.0222834061238562</v>
      </c>
      <c r="K54">
        <f t="shared" si="40"/>
        <v>0.13221039630741099</v>
      </c>
      <c r="L54">
        <f t="shared" si="40"/>
        <v>0.26863435835946325</v>
      </c>
      <c r="M54">
        <f t="shared" si="40"/>
        <v>0.11410400334840086</v>
      </c>
      <c r="N54">
        <f t="shared" si="40"/>
        <v>0.25702553577054188</v>
      </c>
      <c r="O54">
        <f t="shared" si="40"/>
        <v>0.18567881800352481</v>
      </c>
      <c r="P54">
        <f t="shared" si="40"/>
        <v>0.3708182448970051</v>
      </c>
      <c r="Q54">
        <f t="shared" si="40"/>
        <v>0.33299419605788372</v>
      </c>
      <c r="R54">
        <f t="shared" si="40"/>
        <v>2.2181358408374686E-3</v>
      </c>
      <c r="S54" s="19">
        <f t="shared" si="40"/>
        <v>0.76690217858894572</v>
      </c>
    </row>
    <row r="55" spans="2:25" s="11" customFormat="1" x14ac:dyDescent="0.25">
      <c r="F55" s="11" t="s">
        <v>133</v>
      </c>
      <c r="G55" s="11">
        <f>_xlfn.T.TEST(G5:G11,G12:G18,2,2)</f>
        <v>0.8888848399795336</v>
      </c>
      <c r="I55" s="11">
        <f t="shared" ref="I55:S55" si="41">_xlfn.T.TEST(I5:I11,I12:I18,2,2)</f>
        <v>0.14490308584693629</v>
      </c>
      <c r="J55" s="11">
        <f t="shared" si="41"/>
        <v>0.1447592421065915</v>
      </c>
      <c r="K55" s="11">
        <f t="shared" si="41"/>
        <v>0.23810256898919668</v>
      </c>
      <c r="L55" s="11">
        <f t="shared" si="41"/>
        <v>9.0541506794531587E-2</v>
      </c>
      <c r="M55" s="11">
        <f t="shared" si="41"/>
        <v>0.9675843347919082</v>
      </c>
      <c r="N55" s="11">
        <f t="shared" si="41"/>
        <v>0.84399119908750841</v>
      </c>
      <c r="O55" s="11">
        <f t="shared" si="41"/>
        <v>0.42344649952321323</v>
      </c>
      <c r="P55" s="11">
        <f t="shared" si="41"/>
        <v>0.4001380650098979</v>
      </c>
      <c r="Q55" s="11">
        <f t="shared" si="41"/>
        <v>0.3659882332467187</v>
      </c>
      <c r="R55" s="11">
        <f t="shared" si="41"/>
        <v>0.98825985820001316</v>
      </c>
      <c r="S55" s="32">
        <f t="shared" si="41"/>
        <v>2.4434718078376397E-2</v>
      </c>
    </row>
    <row r="56" spans="2:25" s="11" customFormat="1" x14ac:dyDescent="0.25">
      <c r="F56" s="11" t="s">
        <v>142</v>
      </c>
      <c r="G56" s="11">
        <f>_xlfn.T.TEST(G19:G25,G26:G32,2,2)</f>
        <v>0.1699458684348584</v>
      </c>
      <c r="I56" s="11">
        <f t="shared" ref="I56:S56" si="42">_xlfn.T.TEST(I19:I25,I26:I32,2,2)</f>
        <v>3.3778278036479488E-2</v>
      </c>
      <c r="J56" s="11">
        <f t="shared" si="42"/>
        <v>0.83337451947277419</v>
      </c>
      <c r="K56" s="11">
        <f t="shared" si="42"/>
        <v>0.38716885761702136</v>
      </c>
      <c r="L56" s="11">
        <f t="shared" si="42"/>
        <v>0.92108712699614026</v>
      </c>
      <c r="M56" s="11">
        <f t="shared" si="42"/>
        <v>0.16010747768319772</v>
      </c>
      <c r="N56" s="11">
        <f t="shared" si="42"/>
        <v>0.47658091997797825</v>
      </c>
      <c r="O56" s="11">
        <f t="shared" si="42"/>
        <v>0.91715902920918568</v>
      </c>
      <c r="P56" s="11">
        <f t="shared" si="42"/>
        <v>0.81139727243992965</v>
      </c>
      <c r="Q56" s="11">
        <f t="shared" si="42"/>
        <v>0.26159807621062287</v>
      </c>
      <c r="R56" s="11">
        <f t="shared" si="42"/>
        <v>0.63371599812554713</v>
      </c>
      <c r="S56" s="32">
        <f t="shared" si="42"/>
        <v>0.78004770784377797</v>
      </c>
    </row>
    <row r="57" spans="2:25" s="11" customFormat="1" x14ac:dyDescent="0.25">
      <c r="F57" s="11" t="s">
        <v>134</v>
      </c>
      <c r="G57" s="11">
        <f>_xlfn.T.TEST(G5:G18,G19:G32,2,2)</f>
        <v>4.9152827408257245E-3</v>
      </c>
      <c r="I57" s="11">
        <f t="shared" ref="I57:S57" si="43">_xlfn.T.TEST(I5:I18,I19:I32,2,2)</f>
        <v>5.5539226528810222E-2</v>
      </c>
      <c r="J57" s="11">
        <f t="shared" si="43"/>
        <v>1.668014176303109E-4</v>
      </c>
      <c r="K57" s="11">
        <f t="shared" si="43"/>
        <v>0.19407491643415711</v>
      </c>
      <c r="L57" s="11">
        <f t="shared" si="43"/>
        <v>2.254764970496525E-3</v>
      </c>
      <c r="M57" s="11">
        <f t="shared" si="43"/>
        <v>0.86311686509353669</v>
      </c>
      <c r="N57" s="11">
        <f t="shared" si="43"/>
        <v>0.11110217905081353</v>
      </c>
      <c r="O57" s="11">
        <f t="shared" si="43"/>
        <v>9.3839709338486788E-2</v>
      </c>
      <c r="P57" s="11">
        <f t="shared" si="43"/>
        <v>6.979570607759048E-3</v>
      </c>
      <c r="Q57" s="11">
        <f t="shared" si="43"/>
        <v>0.13246449339813776</v>
      </c>
      <c r="R57" s="11">
        <f t="shared" si="43"/>
        <v>0.45313413352654164</v>
      </c>
      <c r="S57" s="32">
        <f t="shared" si="43"/>
        <v>3.034274360232075E-4</v>
      </c>
    </row>
    <row r="58" spans="2:25" s="11" customFormat="1" x14ac:dyDescent="0.25">
      <c r="F58" s="11" t="s">
        <v>141</v>
      </c>
      <c r="G58" s="11">
        <f>_xlfn.T.TEST(G64:G76,G77:G90,2,2)</f>
        <v>0.32784628188468923</v>
      </c>
      <c r="I58" s="11">
        <f>_xlfn.T.TEST(I64:I76,I77:I90,2,2)</f>
        <v>2.4742089960563169E-2</v>
      </c>
      <c r="J58" s="11">
        <f>_xlfn.T.TEST(J64:J76,J77:J90,2,2)</f>
        <v>0.55066985616756425</v>
      </c>
      <c r="K58" s="11">
        <f t="shared" ref="K58:S58" si="44">_xlfn.T.TEST(K64:K76,K77:K90,2,2)</f>
        <v>0.15497132513747364</v>
      </c>
      <c r="L58" s="11">
        <f>_xlfn.T.TEST(L64:L76,L77:L90,2,2)</f>
        <v>0.35331679931666471</v>
      </c>
      <c r="M58" s="11">
        <f t="shared" si="44"/>
        <v>0.26278004899983998</v>
      </c>
      <c r="N58" s="11">
        <f>_xlfn.T.TEST(N64:N76,N77:N90,2,2)</f>
        <v>0.53115731892767304</v>
      </c>
      <c r="O58" s="11">
        <f t="shared" si="44"/>
        <v>0.60993758132111542</v>
      </c>
      <c r="P58" s="11">
        <f>_xlfn.T.TEST(P64:P76,P77:P90,2,2)</f>
        <v>0.81061905322329308</v>
      </c>
      <c r="Q58" s="11">
        <f t="shared" si="44"/>
        <v>0.16940543188779114</v>
      </c>
      <c r="R58" s="11">
        <f t="shared" si="44"/>
        <v>0.74819641355049127</v>
      </c>
      <c r="S58" s="32">
        <f t="shared" si="44"/>
        <v>0.45540522725524624</v>
      </c>
    </row>
    <row r="59" spans="2:25" s="11" customFormat="1" x14ac:dyDescent="0.25">
      <c r="F59" s="11" t="s">
        <v>178</v>
      </c>
      <c r="G59" s="11">
        <f>_xlfn.T.TEST(G12:G18,G26:G32,2,2)</f>
        <v>2.0480871191549014E-2</v>
      </c>
      <c r="I59" s="11">
        <f t="shared" ref="I59:S59" si="45">_xlfn.T.TEST(I12:I18,I26:I32,2,2)</f>
        <v>9.9288348359258066E-2</v>
      </c>
      <c r="J59" s="11">
        <f t="shared" si="45"/>
        <v>2.4299500587480313E-3</v>
      </c>
      <c r="K59" s="11">
        <f t="shared" si="45"/>
        <v>0.23662515831093761</v>
      </c>
      <c r="L59" s="11">
        <f t="shared" si="45"/>
        <v>2.6729926122668938E-3</v>
      </c>
      <c r="M59" s="11">
        <f t="shared" si="45"/>
        <v>0.49290086823304224</v>
      </c>
      <c r="N59" s="11">
        <f t="shared" si="45"/>
        <v>0.42687439594695131</v>
      </c>
      <c r="O59" s="11">
        <f t="shared" si="45"/>
        <v>0.21250382114082164</v>
      </c>
      <c r="P59" s="11">
        <f t="shared" si="45"/>
        <v>4.6708370377356041E-2</v>
      </c>
      <c r="Q59" s="11">
        <f t="shared" si="45"/>
        <v>0.36187003025480891</v>
      </c>
      <c r="R59" s="11">
        <f t="shared" si="45"/>
        <v>0.7670851339079432</v>
      </c>
      <c r="S59" s="32">
        <f t="shared" si="45"/>
        <v>5.8508993400901476E-3</v>
      </c>
    </row>
    <row r="60" spans="2:25" s="11" customFormat="1" x14ac:dyDescent="0.25">
      <c r="F60" s="11" t="s">
        <v>179</v>
      </c>
      <c r="G60" s="11">
        <f>_xlfn.T.TEST(G5:G11,G19:G25,2,2)</f>
        <v>0.14683790000779046</v>
      </c>
      <c r="I60" s="11">
        <f t="shared" ref="I60:S60" si="46">_xlfn.T.TEST(I5:I11,I19:I25,2,2)</f>
        <v>0.16080010836224237</v>
      </c>
      <c r="J60" s="11">
        <f t="shared" si="46"/>
        <v>3.3011112620739719E-2</v>
      </c>
      <c r="K60" s="11">
        <f t="shared" si="46"/>
        <v>0.46183680443059705</v>
      </c>
      <c r="L60" s="11">
        <f t="shared" si="46"/>
        <v>0.17067658698306251</v>
      </c>
      <c r="M60" s="11">
        <f t="shared" si="46"/>
        <v>0.40526563399909332</v>
      </c>
      <c r="N60" s="11">
        <f t="shared" si="46"/>
        <v>0.15675654303412556</v>
      </c>
      <c r="O60" s="11">
        <f t="shared" si="46"/>
        <v>0.29126831574326112</v>
      </c>
      <c r="P60" s="11">
        <f t="shared" si="46"/>
        <v>8.8179027874890195E-2</v>
      </c>
      <c r="Q60" s="11">
        <f t="shared" si="46"/>
        <v>0.1820504707676236</v>
      </c>
      <c r="R60" s="11">
        <f t="shared" si="46"/>
        <v>0.45842909718229174</v>
      </c>
      <c r="S60" s="32">
        <f t="shared" si="46"/>
        <v>1.3237002416565996E-2</v>
      </c>
    </row>
    <row r="61" spans="2:25" s="11" customFormat="1" x14ac:dyDescent="0.25">
      <c r="F61" s="11" t="s">
        <v>182</v>
      </c>
      <c r="G61" s="11">
        <f>_xlfn.T.TEST(G12:G18,G19:G25,2,2)</f>
        <v>0.26373579175927986</v>
      </c>
      <c r="I61" s="11">
        <f t="shared" ref="I61:S61" si="47">_xlfn.T.TEST(I12:I18,I19:I25,2,2)</f>
        <v>1.1590972152431731E-3</v>
      </c>
      <c r="J61" s="11">
        <f t="shared" si="47"/>
        <v>2.9477641417962135E-3</v>
      </c>
      <c r="K61" s="11">
        <f t="shared" si="47"/>
        <v>0.10751813146127222</v>
      </c>
      <c r="L61" s="11">
        <f t="shared" si="47"/>
        <v>1.6647666419961946E-2</v>
      </c>
      <c r="M61" s="11">
        <f t="shared" si="47"/>
        <v>0.40678105562976719</v>
      </c>
      <c r="N61" s="11">
        <f t="shared" si="47"/>
        <v>0.15689637031042544</v>
      </c>
      <c r="O61" s="11">
        <f t="shared" si="47"/>
        <v>0.11757280744434619</v>
      </c>
      <c r="P61" s="11">
        <f t="shared" si="47"/>
        <v>2.4320161132450561E-2</v>
      </c>
      <c r="Q61" s="11">
        <f t="shared" si="47"/>
        <v>9.819867976493403E-2</v>
      </c>
      <c r="R61" s="11">
        <f t="shared" si="47"/>
        <v>0.4746689273770095</v>
      </c>
      <c r="S61" s="32">
        <f t="shared" si="47"/>
        <v>1.9349264927905629E-3</v>
      </c>
    </row>
    <row r="62" spans="2:25" x14ac:dyDescent="0.25">
      <c r="F62" s="11" t="s">
        <v>207</v>
      </c>
      <c r="G62">
        <f>_xlfn.T.TEST(G5:G11,G25:G32,2,2)</f>
        <v>2.1687987901582656E-3</v>
      </c>
      <c r="I62">
        <f t="shared" ref="I62:S62" si="48">_xlfn.T.TEST(I5:I11,I25:I32,2,2)</f>
        <v>0.87407571859857136</v>
      </c>
      <c r="J62">
        <f t="shared" si="48"/>
        <v>1.6053976708350255E-2</v>
      </c>
      <c r="K62">
        <f t="shared" si="48"/>
        <v>0.83867126242000078</v>
      </c>
      <c r="L62">
        <f t="shared" si="48"/>
        <v>6.838664986180755E-2</v>
      </c>
      <c r="M62">
        <f t="shared" si="48"/>
        <v>0.75015913267642698</v>
      </c>
      <c r="N62">
        <f t="shared" si="48"/>
        <v>0.29097454588528371</v>
      </c>
      <c r="O62">
        <f t="shared" si="48"/>
        <v>0.63692474846400793</v>
      </c>
      <c r="P62">
        <f t="shared" si="48"/>
        <v>0.17827083398763535</v>
      </c>
      <c r="Q62">
        <f t="shared" si="48"/>
        <v>0.9318862299867896</v>
      </c>
      <c r="R62">
        <f t="shared" si="48"/>
        <v>0.79931302850920682</v>
      </c>
      <c r="S62" s="38">
        <f t="shared" si="48"/>
        <v>3.962434536064089E-2</v>
      </c>
    </row>
    <row r="63" spans="2:25" x14ac:dyDescent="0.25">
      <c r="G63" s="11" t="s">
        <v>181</v>
      </c>
    </row>
    <row r="64" spans="2:25" x14ac:dyDescent="0.25">
      <c r="B64">
        <v>3</v>
      </c>
      <c r="C64" t="s">
        <v>37</v>
      </c>
      <c r="D64" t="s">
        <v>35</v>
      </c>
      <c r="E64">
        <v>1</v>
      </c>
      <c r="F64">
        <v>1</v>
      </c>
      <c r="G64">
        <v>502.46</v>
      </c>
      <c r="I64">
        <v>122</v>
      </c>
      <c r="J64">
        <f t="shared" ref="J64:J90" si="49">(I64/G64)*1000</f>
        <v>242.80539744457272</v>
      </c>
      <c r="K64">
        <v>2.4247000000000001</v>
      </c>
      <c r="L64">
        <f>(K64/G64)*1000</f>
        <v>4.8256577638020941</v>
      </c>
      <c r="M64">
        <v>2.2867000000000002</v>
      </c>
      <c r="N64">
        <f t="shared" ref="N64:N90" si="50">(M64/G64)*1000</f>
        <v>4.5510090355451185</v>
      </c>
      <c r="O64">
        <v>2.0609000000000002</v>
      </c>
      <c r="P64">
        <f t="shared" ref="P64:P90" si="51">(O64/G64)*1000</f>
        <v>4.1016200294550815</v>
      </c>
      <c r="Q64">
        <v>6.7723000000000004</v>
      </c>
      <c r="R64">
        <v>5.5510655737704924E-2</v>
      </c>
      <c r="S64" s="38">
        <v>1.3478286828802295E-2</v>
      </c>
      <c r="T64">
        <v>0.35803198322578739</v>
      </c>
      <c r="U64">
        <v>0.3376548587629018</v>
      </c>
      <c r="V64">
        <v>0.30431315801131081</v>
      </c>
      <c r="W64">
        <v>4.8256577638020942E-3</v>
      </c>
      <c r="X64">
        <v>4.5510090355451189E-3</v>
      </c>
      <c r="Y64">
        <v>4.1016200294550819E-3</v>
      </c>
    </row>
    <row r="65" spans="2:25" x14ac:dyDescent="0.25">
      <c r="B65">
        <v>7</v>
      </c>
      <c r="C65" t="s">
        <v>37</v>
      </c>
      <c r="D65" t="s">
        <v>35</v>
      </c>
      <c r="E65">
        <v>1</v>
      </c>
      <c r="F65">
        <v>1</v>
      </c>
      <c r="G65">
        <v>496.76</v>
      </c>
      <c r="I65">
        <v>123</v>
      </c>
      <c r="J65">
        <f t="shared" si="49"/>
        <v>247.60447701103149</v>
      </c>
      <c r="K65">
        <v>2.4180000000000001</v>
      </c>
      <c r="L65">
        <f t="shared" ref="L65:L90" si="52">(K65/G65)*1000</f>
        <v>4.8675416700217413</v>
      </c>
      <c r="M65">
        <v>2.4104000000000001</v>
      </c>
      <c r="N65">
        <f t="shared" si="50"/>
        <v>4.8522425316047997</v>
      </c>
      <c r="O65">
        <v>2.3614000000000002</v>
      </c>
      <c r="P65">
        <f t="shared" si="51"/>
        <v>4.7536033497060961</v>
      </c>
      <c r="Q65">
        <v>7.1898</v>
      </c>
      <c r="R65">
        <v>5.8453658536585365E-2</v>
      </c>
      <c r="S65" s="38">
        <v>1.4473387551332637E-2</v>
      </c>
      <c r="T65">
        <v>0.33630977217725111</v>
      </c>
      <c r="U65">
        <v>0.33525271912987847</v>
      </c>
      <c r="V65">
        <v>0.32843750869287047</v>
      </c>
      <c r="W65">
        <v>4.8675416700217416E-3</v>
      </c>
      <c r="X65">
        <v>4.8522425316047998E-3</v>
      </c>
      <c r="Y65">
        <v>4.753603349706096E-3</v>
      </c>
    </row>
    <row r="66" spans="2:25" x14ac:dyDescent="0.25">
      <c r="B66">
        <v>11</v>
      </c>
      <c r="C66" t="s">
        <v>37</v>
      </c>
      <c r="D66" t="s">
        <v>35</v>
      </c>
      <c r="E66">
        <v>1</v>
      </c>
      <c r="F66">
        <v>1</v>
      </c>
      <c r="G66">
        <v>501.49</v>
      </c>
      <c r="I66">
        <v>103</v>
      </c>
      <c r="J66">
        <f t="shared" si="49"/>
        <v>205.38794392709724</v>
      </c>
      <c r="K66">
        <v>2.391</v>
      </c>
      <c r="L66">
        <f t="shared" si="52"/>
        <v>4.7677919798998989</v>
      </c>
      <c r="M66">
        <v>2.4910000000000001</v>
      </c>
      <c r="N66">
        <f t="shared" si="50"/>
        <v>4.9671977507029057</v>
      </c>
      <c r="O66">
        <v>2.4700000000000002</v>
      </c>
      <c r="P66">
        <f t="shared" si="51"/>
        <v>4.9253225388342745</v>
      </c>
      <c r="Q66">
        <v>7.3520000000000003</v>
      </c>
      <c r="R66">
        <v>7.1378640776699032E-2</v>
      </c>
      <c r="S66" s="38">
        <v>1.4660312269437079E-2</v>
      </c>
      <c r="T66">
        <v>0.3252176278563656</v>
      </c>
      <c r="U66">
        <v>0.33881936887921654</v>
      </c>
      <c r="V66">
        <v>0.33596300326441786</v>
      </c>
      <c r="W66">
        <v>4.7677919798998986E-3</v>
      </c>
      <c r="X66">
        <v>4.9671977507029057E-3</v>
      </c>
      <c r="Y66">
        <v>4.9253225388342743E-3</v>
      </c>
    </row>
    <row r="67" spans="2:25" x14ac:dyDescent="0.25">
      <c r="B67">
        <v>14</v>
      </c>
      <c r="C67" t="s">
        <v>37</v>
      </c>
      <c r="D67" t="s">
        <v>35</v>
      </c>
      <c r="E67">
        <v>1</v>
      </c>
      <c r="F67">
        <v>1</v>
      </c>
      <c r="G67">
        <v>553.16999999999996</v>
      </c>
      <c r="I67">
        <v>114</v>
      </c>
      <c r="J67">
        <f t="shared" si="49"/>
        <v>206.08492868376811</v>
      </c>
      <c r="K67">
        <v>3.5297999999999998</v>
      </c>
      <c r="L67">
        <f t="shared" si="52"/>
        <v>6.3810401865610933</v>
      </c>
      <c r="M67">
        <v>3.5402</v>
      </c>
      <c r="N67">
        <f t="shared" si="50"/>
        <v>6.3998409168971566</v>
      </c>
      <c r="O67">
        <v>1.6889000000000001</v>
      </c>
      <c r="P67">
        <f t="shared" si="51"/>
        <v>3.0531301408247016</v>
      </c>
      <c r="Q67">
        <v>8.7589000000000006</v>
      </c>
      <c r="R67">
        <v>7.6832456140350877E-2</v>
      </c>
      <c r="S67" s="38">
        <v>1.5834011244282954E-2</v>
      </c>
      <c r="T67">
        <v>0.40299580997613849</v>
      </c>
      <c r="U67">
        <v>0.40418317368619344</v>
      </c>
      <c r="V67">
        <v>0.19282101633766796</v>
      </c>
      <c r="W67">
        <v>6.3810401865610931E-3</v>
      </c>
      <c r="X67">
        <v>6.3998409168971567E-3</v>
      </c>
      <c r="Y67">
        <v>3.0531301408247015E-3</v>
      </c>
    </row>
    <row r="68" spans="2:25" x14ac:dyDescent="0.25">
      <c r="B68">
        <v>18</v>
      </c>
      <c r="C68" t="s">
        <v>37</v>
      </c>
      <c r="D68" t="s">
        <v>35</v>
      </c>
      <c r="E68">
        <v>1</v>
      </c>
      <c r="F68">
        <v>1</v>
      </c>
      <c r="G68">
        <v>518.44000000000005</v>
      </c>
      <c r="I68">
        <v>119</v>
      </c>
      <c r="J68">
        <f t="shared" si="49"/>
        <v>229.53475812051539</v>
      </c>
      <c r="K68">
        <v>2.6991999999999998</v>
      </c>
      <c r="L68">
        <f t="shared" si="52"/>
        <v>5.2063883959571013</v>
      </c>
      <c r="M68">
        <v>2.8845000000000001</v>
      </c>
      <c r="N68">
        <f t="shared" si="50"/>
        <v>5.5638068050304756</v>
      </c>
      <c r="O68">
        <v>2.2599999999999998</v>
      </c>
      <c r="P68">
        <f t="shared" si="51"/>
        <v>4.3592315407761735</v>
      </c>
      <c r="Q68">
        <v>7.8437000000000001</v>
      </c>
      <c r="R68">
        <v>6.5913445378151261E-2</v>
      </c>
      <c r="S68" s="38">
        <v>1.5129426741763751E-2</v>
      </c>
      <c r="T68">
        <v>0.34412330915256828</v>
      </c>
      <c r="U68">
        <v>0.3677473641266239</v>
      </c>
      <c r="V68">
        <v>0.28812932672080777</v>
      </c>
      <c r="W68">
        <v>5.2063883959571006E-3</v>
      </c>
      <c r="X68">
        <v>5.5638068050304747E-3</v>
      </c>
      <c r="Y68">
        <v>4.3592315407761737E-3</v>
      </c>
    </row>
    <row r="69" spans="2:25" x14ac:dyDescent="0.25">
      <c r="B69">
        <v>22</v>
      </c>
      <c r="C69" t="s">
        <v>37</v>
      </c>
      <c r="D69" t="s">
        <v>35</v>
      </c>
      <c r="E69">
        <v>1</v>
      </c>
      <c r="F69">
        <v>1</v>
      </c>
      <c r="G69">
        <v>523.52</v>
      </c>
      <c r="I69">
        <v>131</v>
      </c>
      <c r="J69">
        <f t="shared" si="49"/>
        <v>250.22921760391199</v>
      </c>
      <c r="K69">
        <v>3.1968999999999999</v>
      </c>
      <c r="L69">
        <f t="shared" si="52"/>
        <v>6.1065479828850853</v>
      </c>
      <c r="M69">
        <v>2.4693999999999998</v>
      </c>
      <c r="N69">
        <f t="shared" si="50"/>
        <v>4.7169162591687037</v>
      </c>
      <c r="O69">
        <v>1.575</v>
      </c>
      <c r="P69">
        <f t="shared" si="51"/>
        <v>3.0084810513447433</v>
      </c>
      <c r="Q69">
        <v>7.2412999999999998</v>
      </c>
      <c r="R69">
        <v>5.5277099236641224E-2</v>
      </c>
      <c r="S69" s="38">
        <v>1.3831945293398533E-2</v>
      </c>
      <c r="T69">
        <v>0.44148150194025931</v>
      </c>
      <c r="U69">
        <v>0.34101611589079306</v>
      </c>
      <c r="V69">
        <v>0.21750238216894757</v>
      </c>
      <c r="W69">
        <v>6.1065479828850853E-3</v>
      </c>
      <c r="X69">
        <v>4.7169162591687037E-3</v>
      </c>
      <c r="Y69">
        <v>3.0084810513447435E-3</v>
      </c>
    </row>
    <row r="70" spans="2:25" x14ac:dyDescent="0.25">
      <c r="B70">
        <v>26</v>
      </c>
      <c r="C70" t="s">
        <v>37</v>
      </c>
      <c r="D70" t="s">
        <v>35</v>
      </c>
      <c r="E70">
        <v>1</v>
      </c>
      <c r="F70">
        <v>1</v>
      </c>
      <c r="G70">
        <v>533.79999999999995</v>
      </c>
      <c r="I70">
        <v>136</v>
      </c>
      <c r="J70">
        <f t="shared" si="49"/>
        <v>254.77707006369425</v>
      </c>
      <c r="K70">
        <v>3.2904</v>
      </c>
      <c r="L70">
        <f t="shared" si="52"/>
        <v>6.1641064068939677</v>
      </c>
      <c r="M70">
        <v>2.4224000000000001</v>
      </c>
      <c r="N70">
        <f t="shared" si="50"/>
        <v>4.5380292244286258</v>
      </c>
      <c r="O70">
        <v>2.7886000000000002</v>
      </c>
      <c r="P70">
        <f t="shared" si="51"/>
        <v>5.2240539527913086</v>
      </c>
      <c r="Q70">
        <v>8.5014000000000003</v>
      </c>
      <c r="R70">
        <v>6.2510294117647067E-2</v>
      </c>
      <c r="S70" s="38">
        <v>1.5926189584113903E-2</v>
      </c>
      <c r="T70">
        <v>0.38704213423671396</v>
      </c>
      <c r="U70">
        <v>0.28494130378525889</v>
      </c>
      <c r="V70">
        <v>0.32801656197802714</v>
      </c>
      <c r="W70">
        <v>6.164106406893969E-3</v>
      </c>
      <c r="X70">
        <v>4.5380292244286257E-3</v>
      </c>
      <c r="Y70">
        <v>5.2240539527913087E-3</v>
      </c>
    </row>
    <row r="71" spans="2:25" x14ac:dyDescent="0.25">
      <c r="B71">
        <v>1</v>
      </c>
      <c r="C71" t="s">
        <v>34</v>
      </c>
      <c r="D71" t="s">
        <v>35</v>
      </c>
      <c r="E71">
        <v>3</v>
      </c>
      <c r="F71">
        <v>1</v>
      </c>
      <c r="G71">
        <v>546.77</v>
      </c>
      <c r="I71">
        <v>120</v>
      </c>
      <c r="J71">
        <f t="shared" si="49"/>
        <v>219.47070980485398</v>
      </c>
      <c r="K71">
        <v>3.7105999999999999</v>
      </c>
      <c r="L71">
        <f t="shared" si="52"/>
        <v>6.7864001316824263</v>
      </c>
      <c r="M71">
        <v>3.4148999999999998</v>
      </c>
      <c r="N71">
        <f t="shared" si="50"/>
        <v>6.2455877242716316</v>
      </c>
      <c r="O71">
        <v>1.3673999999999999</v>
      </c>
      <c r="P71">
        <f t="shared" si="51"/>
        <v>2.5008687382263113</v>
      </c>
      <c r="Q71">
        <v>8.4928999999999988</v>
      </c>
      <c r="R71">
        <v>7.0774166666666652E-2</v>
      </c>
      <c r="S71" s="38">
        <v>1.5532856594180368E-2</v>
      </c>
      <c r="T71">
        <v>0.43690612158391134</v>
      </c>
      <c r="U71">
        <v>0.40208880358888016</v>
      </c>
      <c r="V71">
        <v>0.16100507482720863</v>
      </c>
      <c r="W71">
        <v>6.7864001316824268E-3</v>
      </c>
      <c r="X71">
        <v>6.2455877242716317E-3</v>
      </c>
      <c r="Y71">
        <v>2.5008687382263111E-3</v>
      </c>
    </row>
    <row r="72" spans="2:25" x14ac:dyDescent="0.25">
      <c r="B72">
        <v>5</v>
      </c>
      <c r="C72" t="s">
        <v>34</v>
      </c>
      <c r="D72" t="s">
        <v>35</v>
      </c>
      <c r="E72">
        <v>3</v>
      </c>
      <c r="F72">
        <v>1</v>
      </c>
      <c r="G72">
        <v>548.01</v>
      </c>
      <c r="I72">
        <v>114</v>
      </c>
      <c r="J72">
        <f t="shared" si="49"/>
        <v>208.02540099633219</v>
      </c>
      <c r="K72">
        <v>2.4</v>
      </c>
      <c r="L72">
        <f t="shared" si="52"/>
        <v>4.3794821262385719</v>
      </c>
      <c r="M72">
        <v>2.7429999999999999</v>
      </c>
      <c r="N72">
        <f t="shared" si="50"/>
        <v>5.0053831134468352</v>
      </c>
      <c r="O72">
        <v>2.2383000000000002</v>
      </c>
      <c r="P72">
        <f t="shared" si="51"/>
        <v>4.0844145179832489</v>
      </c>
      <c r="Q72">
        <v>7.3812999999999995</v>
      </c>
      <c r="R72">
        <v>6.4748245614035083E-2</v>
      </c>
      <c r="S72" s="38">
        <v>1.3469279757668654E-2</v>
      </c>
      <c r="T72">
        <v>0.32514597699592213</v>
      </c>
      <c r="U72">
        <v>0.37161475620825601</v>
      </c>
      <c r="V72">
        <v>0.30323926679582192</v>
      </c>
      <c r="W72">
        <v>4.3794821262385722E-3</v>
      </c>
      <c r="X72">
        <v>5.0053831134468348E-3</v>
      </c>
      <c r="Y72">
        <v>4.0844145179832489E-3</v>
      </c>
    </row>
    <row r="73" spans="2:25" x14ac:dyDescent="0.25">
      <c r="B73">
        <v>9</v>
      </c>
      <c r="C73" t="s">
        <v>34</v>
      </c>
      <c r="D73" t="s">
        <v>35</v>
      </c>
      <c r="E73">
        <v>3</v>
      </c>
      <c r="F73">
        <v>1</v>
      </c>
      <c r="G73">
        <v>632.86</v>
      </c>
      <c r="I73">
        <v>110</v>
      </c>
      <c r="J73">
        <f t="shared" si="49"/>
        <v>173.81411370603291</v>
      </c>
      <c r="K73">
        <v>2.2170000000000001</v>
      </c>
      <c r="L73">
        <f t="shared" si="52"/>
        <v>3.5031444553297728</v>
      </c>
      <c r="M73">
        <v>2.524</v>
      </c>
      <c r="N73">
        <f t="shared" si="50"/>
        <v>3.988243845400246</v>
      </c>
      <c r="O73">
        <v>2.0078</v>
      </c>
      <c r="P73">
        <f t="shared" si="51"/>
        <v>3.1725816136270266</v>
      </c>
      <c r="Q73">
        <v>6.7487999999999992</v>
      </c>
      <c r="R73">
        <v>6.1352727272727267E-2</v>
      </c>
      <c r="S73" s="38">
        <v>1.0663969914357044E-2</v>
      </c>
      <c r="T73">
        <v>0.32850284495021342</v>
      </c>
      <c r="U73">
        <v>0.37399241346609774</v>
      </c>
      <c r="V73">
        <v>0.297504741583689</v>
      </c>
      <c r="W73">
        <v>3.5031444553297727E-3</v>
      </c>
      <c r="X73">
        <v>3.9882438454002462E-3</v>
      </c>
      <c r="Y73">
        <v>3.1725816136270266E-3</v>
      </c>
    </row>
    <row r="74" spans="2:25" x14ac:dyDescent="0.25">
      <c r="B74">
        <v>16</v>
      </c>
      <c r="C74" t="s">
        <v>34</v>
      </c>
      <c r="D74" t="s">
        <v>35</v>
      </c>
      <c r="E74">
        <v>3</v>
      </c>
      <c r="F74">
        <v>1</v>
      </c>
      <c r="G74">
        <v>492.87</v>
      </c>
      <c r="I74">
        <v>111</v>
      </c>
      <c r="J74">
        <f t="shared" si="49"/>
        <v>225.21151622131597</v>
      </c>
      <c r="K74">
        <v>2.0482999999999998</v>
      </c>
      <c r="L74">
        <f t="shared" si="52"/>
        <v>4.1558626006857784</v>
      </c>
      <c r="M74">
        <v>2.0436000000000001</v>
      </c>
      <c r="N74">
        <f t="shared" si="50"/>
        <v>4.1463266175664986</v>
      </c>
      <c r="O74">
        <v>1.3968</v>
      </c>
      <c r="P74">
        <f t="shared" si="51"/>
        <v>2.8340130257471547</v>
      </c>
      <c r="Q74">
        <v>5.4886999999999997</v>
      </c>
      <c r="R74">
        <v>4.9447747747747746E-2</v>
      </c>
      <c r="S74" s="38">
        <v>1.1136202243999431E-2</v>
      </c>
      <c r="T74">
        <v>0.37318490717291891</v>
      </c>
      <c r="U74">
        <v>0.37232860240129723</v>
      </c>
      <c r="V74">
        <v>0.25448649042578392</v>
      </c>
      <c r="W74">
        <v>4.1558626006857786E-3</v>
      </c>
      <c r="X74">
        <v>4.1463266175664985E-3</v>
      </c>
      <c r="Y74">
        <v>2.8340130257471547E-3</v>
      </c>
    </row>
    <row r="75" spans="2:25" x14ac:dyDescent="0.25">
      <c r="B75">
        <v>20</v>
      </c>
      <c r="C75" t="s">
        <v>34</v>
      </c>
      <c r="D75" t="s">
        <v>35</v>
      </c>
      <c r="E75">
        <v>3</v>
      </c>
      <c r="F75">
        <v>1</v>
      </c>
      <c r="G75">
        <v>495.87</v>
      </c>
      <c r="I75">
        <v>108</v>
      </c>
      <c r="J75">
        <f t="shared" si="49"/>
        <v>217.79901990441041</v>
      </c>
      <c r="K75">
        <v>2.2572000000000001</v>
      </c>
      <c r="L75">
        <f t="shared" si="52"/>
        <v>4.5519995160021773</v>
      </c>
      <c r="M75">
        <v>1.5268999999999999</v>
      </c>
      <c r="N75">
        <f t="shared" si="50"/>
        <v>3.0792344767781876</v>
      </c>
      <c r="O75">
        <v>1.5824</v>
      </c>
      <c r="P75">
        <f t="shared" si="51"/>
        <v>3.1911589731179544</v>
      </c>
      <c r="Q75">
        <v>5.3665000000000003</v>
      </c>
      <c r="R75">
        <v>4.9689814814814819E-2</v>
      </c>
      <c r="S75" s="38">
        <v>1.082239296589832E-2</v>
      </c>
      <c r="T75">
        <v>0.42060933569365511</v>
      </c>
      <c r="U75">
        <v>0.28452436411068666</v>
      </c>
      <c r="V75">
        <v>0.29486630019565824</v>
      </c>
      <c r="W75">
        <v>4.5519995160021778E-3</v>
      </c>
      <c r="X75">
        <v>3.0792344767781878E-3</v>
      </c>
      <c r="Y75">
        <v>3.1911589731179542E-3</v>
      </c>
    </row>
    <row r="76" spans="2:25" x14ac:dyDescent="0.25">
      <c r="B76">
        <v>24</v>
      </c>
      <c r="C76" t="s">
        <v>34</v>
      </c>
      <c r="D76" t="s">
        <v>35</v>
      </c>
      <c r="E76">
        <v>3</v>
      </c>
      <c r="F76">
        <v>1</v>
      </c>
      <c r="G76">
        <v>614.29999999999995</v>
      </c>
      <c r="I76">
        <v>120</v>
      </c>
      <c r="J76">
        <f t="shared" si="49"/>
        <v>195.34429431873679</v>
      </c>
      <c r="K76">
        <v>3.048</v>
      </c>
      <c r="L76">
        <f t="shared" si="52"/>
        <v>4.9617450756959149</v>
      </c>
      <c r="M76">
        <v>2.016</v>
      </c>
      <c r="N76">
        <f t="shared" si="50"/>
        <v>3.281784144554778</v>
      </c>
      <c r="O76">
        <v>2.6808999999999998</v>
      </c>
      <c r="P76">
        <f t="shared" si="51"/>
        <v>4.3641543219925119</v>
      </c>
      <c r="Q76">
        <v>7.7448999999999995</v>
      </c>
      <c r="R76">
        <v>6.4540833333333325E-2</v>
      </c>
      <c r="S76" s="38">
        <v>1.2607683542243203E-2</v>
      </c>
      <c r="T76">
        <v>0.39354930341256833</v>
      </c>
      <c r="U76">
        <v>0.26030032666658059</v>
      </c>
      <c r="V76">
        <v>0.34615036992085113</v>
      </c>
      <c r="W76">
        <v>4.9617450756959149E-3</v>
      </c>
      <c r="X76">
        <v>3.2817841445547777E-3</v>
      </c>
      <c r="Y76">
        <v>4.3641543219925119E-3</v>
      </c>
    </row>
    <row r="77" spans="2:25" x14ac:dyDescent="0.25">
      <c r="B77">
        <v>4</v>
      </c>
      <c r="C77" t="s">
        <v>37</v>
      </c>
      <c r="D77" t="s">
        <v>38</v>
      </c>
      <c r="E77">
        <v>2</v>
      </c>
      <c r="F77">
        <v>2</v>
      </c>
      <c r="G77">
        <v>480.35</v>
      </c>
      <c r="I77">
        <v>124</v>
      </c>
      <c r="J77">
        <f t="shared" si="49"/>
        <v>258.14510252940562</v>
      </c>
      <c r="K77">
        <v>3.4902000000000002</v>
      </c>
      <c r="L77">
        <f t="shared" si="52"/>
        <v>7.2659519100655769</v>
      </c>
      <c r="M77">
        <v>2.7601</v>
      </c>
      <c r="N77">
        <f t="shared" si="50"/>
        <v>5.7460185281565526</v>
      </c>
      <c r="O77">
        <v>2.3469000000000002</v>
      </c>
      <c r="P77">
        <f t="shared" si="51"/>
        <v>4.8858124284375979</v>
      </c>
      <c r="Q77">
        <v>8.5972000000000008</v>
      </c>
      <c r="R77">
        <v>6.9332258064516136E-2</v>
      </c>
      <c r="S77" s="38">
        <v>1.7897782866659728E-2</v>
      </c>
      <c r="T77">
        <v>0.40596938538128691</v>
      </c>
      <c r="U77">
        <v>0.32104638719583117</v>
      </c>
      <c r="V77">
        <v>0.27298422742288186</v>
      </c>
      <c r="W77">
        <v>7.2659519100655772E-3</v>
      </c>
      <c r="X77">
        <v>5.7460185281565518E-3</v>
      </c>
      <c r="Y77">
        <v>4.8858124284375977E-3</v>
      </c>
    </row>
    <row r="78" spans="2:25" x14ac:dyDescent="0.25">
      <c r="B78">
        <v>8</v>
      </c>
      <c r="C78" t="s">
        <v>37</v>
      </c>
      <c r="D78" t="s">
        <v>38</v>
      </c>
      <c r="E78">
        <v>2</v>
      </c>
      <c r="F78">
        <v>2</v>
      </c>
      <c r="G78">
        <v>529.21</v>
      </c>
      <c r="I78">
        <v>132</v>
      </c>
      <c r="J78">
        <f t="shared" si="49"/>
        <v>249.42839326543336</v>
      </c>
      <c r="K78">
        <v>3.6353</v>
      </c>
      <c r="L78">
        <f t="shared" si="52"/>
        <v>6.8692957427108334</v>
      </c>
      <c r="M78">
        <v>2.5215000000000001</v>
      </c>
      <c r="N78">
        <f t="shared" si="50"/>
        <v>4.7646491940817439</v>
      </c>
      <c r="O78">
        <v>2.7726000000000002</v>
      </c>
      <c r="P78">
        <f t="shared" si="51"/>
        <v>5.239130023998035</v>
      </c>
      <c r="Q78">
        <v>8.9294000000000011</v>
      </c>
      <c r="R78">
        <v>6.7646969696969705E-2</v>
      </c>
      <c r="S78" s="38">
        <v>1.6873074960790612E-2</v>
      </c>
      <c r="T78">
        <v>0.40711581965193627</v>
      </c>
      <c r="U78">
        <v>0.28238179496942684</v>
      </c>
      <c r="V78">
        <v>0.31050238537863684</v>
      </c>
      <c r="W78">
        <v>6.8692957427108322E-3</v>
      </c>
      <c r="X78">
        <v>4.7646491940817447E-3</v>
      </c>
      <c r="Y78">
        <v>5.2391300239980343E-3</v>
      </c>
    </row>
    <row r="79" spans="2:25" x14ac:dyDescent="0.25">
      <c r="B79">
        <v>12</v>
      </c>
      <c r="C79" t="s">
        <v>37</v>
      </c>
      <c r="D79" t="s">
        <v>38</v>
      </c>
      <c r="E79">
        <v>2</v>
      </c>
      <c r="F79">
        <v>2</v>
      </c>
      <c r="G79">
        <v>451.67</v>
      </c>
      <c r="I79">
        <v>118</v>
      </c>
      <c r="J79">
        <f t="shared" si="49"/>
        <v>261.25268448203332</v>
      </c>
      <c r="K79">
        <v>2.2949999999999999</v>
      </c>
      <c r="L79">
        <f t="shared" si="52"/>
        <v>5.0811433125954784</v>
      </c>
      <c r="M79">
        <v>1.831</v>
      </c>
      <c r="N79">
        <f t="shared" si="50"/>
        <v>4.0538446210729067</v>
      </c>
      <c r="O79">
        <v>1.2995000000000001</v>
      </c>
      <c r="P79">
        <f t="shared" si="51"/>
        <v>2.8771005380034098</v>
      </c>
      <c r="Q79">
        <v>5.4254999999999995</v>
      </c>
      <c r="R79">
        <v>4.5978813559322033E-2</v>
      </c>
      <c r="S79" s="38">
        <v>1.2012088471671794E-2</v>
      </c>
      <c r="T79">
        <v>0.42300248824993092</v>
      </c>
      <c r="U79">
        <v>0.33748041655146993</v>
      </c>
      <c r="V79">
        <v>0.23951709519859923</v>
      </c>
      <c r="W79">
        <v>5.0811433125954788E-3</v>
      </c>
      <c r="X79">
        <v>4.0538446210729067E-3</v>
      </c>
      <c r="Y79">
        <v>2.8771005380034097E-3</v>
      </c>
    </row>
    <row r="80" spans="2:25" x14ac:dyDescent="0.25">
      <c r="B80">
        <v>15</v>
      </c>
      <c r="C80" t="s">
        <v>37</v>
      </c>
      <c r="D80" t="s">
        <v>38</v>
      </c>
      <c r="E80">
        <v>2</v>
      </c>
      <c r="F80">
        <v>2</v>
      </c>
      <c r="G80">
        <v>496.65</v>
      </c>
      <c r="I80">
        <v>139</v>
      </c>
      <c r="J80">
        <f t="shared" si="49"/>
        <v>279.87516359609384</v>
      </c>
      <c r="K80">
        <v>3.1219000000000001</v>
      </c>
      <c r="L80">
        <f t="shared" si="52"/>
        <v>6.2859156347528442</v>
      </c>
      <c r="M80">
        <v>3.3904999999999998</v>
      </c>
      <c r="N80">
        <f t="shared" si="50"/>
        <v>6.8267391523205481</v>
      </c>
      <c r="O80">
        <v>3.0276999999999998</v>
      </c>
      <c r="P80">
        <f t="shared" si="51"/>
        <v>6.0962448404308871</v>
      </c>
      <c r="Q80">
        <v>9.5400999999999989</v>
      </c>
      <c r="R80">
        <v>6.8633812949640285E-2</v>
      </c>
      <c r="S80" s="38">
        <v>1.9208899627504276E-2</v>
      </c>
      <c r="T80">
        <v>0.32723975639668351</v>
      </c>
      <c r="U80">
        <v>0.3553945975409063</v>
      </c>
      <c r="V80">
        <v>0.31736564606241024</v>
      </c>
      <c r="W80">
        <v>6.2859156347528436E-3</v>
      </c>
      <c r="X80">
        <v>6.8267391523205469E-3</v>
      </c>
      <c r="Y80">
        <v>6.0962448404308861E-3</v>
      </c>
    </row>
    <row r="81" spans="2:25" x14ac:dyDescent="0.25">
      <c r="B81">
        <v>19</v>
      </c>
      <c r="C81" t="s">
        <v>37</v>
      </c>
      <c r="D81" t="s">
        <v>38</v>
      </c>
      <c r="E81">
        <v>2</v>
      </c>
      <c r="F81">
        <v>2</v>
      </c>
      <c r="G81">
        <v>521.33000000000004</v>
      </c>
      <c r="I81">
        <v>131</v>
      </c>
      <c r="J81">
        <f t="shared" si="49"/>
        <v>251.28037903055645</v>
      </c>
      <c r="K81">
        <v>2.8260999999999998</v>
      </c>
      <c r="L81">
        <f t="shared" si="52"/>
        <v>5.4209425891469891</v>
      </c>
      <c r="M81">
        <v>2.4586999999999999</v>
      </c>
      <c r="N81">
        <f t="shared" si="50"/>
        <v>4.7162066253620543</v>
      </c>
      <c r="O81">
        <v>2.5310000000000001</v>
      </c>
      <c r="P81">
        <f t="shared" si="51"/>
        <v>4.8548903765369342</v>
      </c>
      <c r="Q81">
        <v>7.8157999999999994</v>
      </c>
      <c r="R81">
        <v>5.9662595419847322E-2</v>
      </c>
      <c r="S81" s="38">
        <v>1.4992039591045976E-2</v>
      </c>
      <c r="T81">
        <v>0.36158806520125897</v>
      </c>
      <c r="U81">
        <v>0.3145807211034059</v>
      </c>
      <c r="V81">
        <v>0.32383121369533513</v>
      </c>
      <c r="W81">
        <v>5.4209425891469888E-3</v>
      </c>
      <c r="X81">
        <v>4.7162066253620535E-3</v>
      </c>
      <c r="Y81">
        <v>4.8548903765369342E-3</v>
      </c>
    </row>
    <row r="82" spans="2:25" x14ac:dyDescent="0.25">
      <c r="B82">
        <v>23</v>
      </c>
      <c r="C82" t="s">
        <v>37</v>
      </c>
      <c r="D82" t="s">
        <v>38</v>
      </c>
      <c r="E82">
        <v>2</v>
      </c>
      <c r="F82">
        <v>2</v>
      </c>
      <c r="G82">
        <v>478.83</v>
      </c>
      <c r="I82">
        <v>125</v>
      </c>
      <c r="J82">
        <f t="shared" si="49"/>
        <v>261.05298331349331</v>
      </c>
      <c r="K82">
        <v>3.0194000000000001</v>
      </c>
      <c r="L82">
        <f t="shared" si="52"/>
        <v>6.3057870225340933</v>
      </c>
      <c r="M82">
        <v>2.5830000000000002</v>
      </c>
      <c r="N82">
        <f t="shared" si="50"/>
        <v>5.3943988471900264</v>
      </c>
      <c r="O82">
        <v>2.1286999999999998</v>
      </c>
      <c r="P82">
        <f t="shared" si="51"/>
        <v>4.4456278846354653</v>
      </c>
      <c r="Q82">
        <v>7.7310999999999996</v>
      </c>
      <c r="R82">
        <v>6.1848799999999995E-2</v>
      </c>
      <c r="S82" s="38">
        <v>1.6145813754359584E-2</v>
      </c>
      <c r="T82">
        <v>0.39055244402478306</v>
      </c>
      <c r="U82">
        <v>0.33410510794065529</v>
      </c>
      <c r="V82">
        <v>0.2753424480345617</v>
      </c>
      <c r="W82">
        <v>6.3057870225340937E-3</v>
      </c>
      <c r="X82">
        <v>5.3943988471900255E-3</v>
      </c>
      <c r="Y82">
        <v>4.4456278846354653E-3</v>
      </c>
    </row>
    <row r="83" spans="2:25" x14ac:dyDescent="0.25">
      <c r="B83">
        <v>27</v>
      </c>
      <c r="C83" t="s">
        <v>37</v>
      </c>
      <c r="D83" t="s">
        <v>38</v>
      </c>
      <c r="E83">
        <v>2</v>
      </c>
      <c r="F83">
        <v>2</v>
      </c>
      <c r="G83">
        <v>646.35</v>
      </c>
      <c r="I83">
        <v>132</v>
      </c>
      <c r="J83">
        <f t="shared" si="49"/>
        <v>204.22371779995356</v>
      </c>
      <c r="K83">
        <v>3.9855999999999998</v>
      </c>
      <c r="L83">
        <f t="shared" si="52"/>
        <v>6.1663185580567799</v>
      </c>
      <c r="M83">
        <v>3.0318000000000001</v>
      </c>
      <c r="N83">
        <f t="shared" si="50"/>
        <v>4.6906474820143886</v>
      </c>
      <c r="O83">
        <v>2.6528999999999998</v>
      </c>
      <c r="P83">
        <f t="shared" si="51"/>
        <v>4.1044325829658845</v>
      </c>
      <c r="Q83">
        <v>9.670300000000001</v>
      </c>
      <c r="R83">
        <v>7.3259848484848497E-2</v>
      </c>
      <c r="S83" s="38">
        <v>1.4961398623037055E-2</v>
      </c>
      <c r="T83">
        <v>0.41214853727392115</v>
      </c>
      <c r="U83">
        <v>0.31351664374424781</v>
      </c>
      <c r="V83">
        <v>0.27433481898183093</v>
      </c>
      <c r="W83">
        <v>6.1663185580567801E-3</v>
      </c>
      <c r="X83">
        <v>4.6906474820143885E-3</v>
      </c>
      <c r="Y83">
        <v>4.1044325829658846E-3</v>
      </c>
    </row>
    <row r="84" spans="2:25" x14ac:dyDescent="0.25">
      <c r="B84">
        <v>2</v>
      </c>
      <c r="C84" t="s">
        <v>34</v>
      </c>
      <c r="D84" t="s">
        <v>38</v>
      </c>
      <c r="E84">
        <v>4</v>
      </c>
      <c r="F84">
        <v>2</v>
      </c>
      <c r="G84">
        <v>605.66999999999996</v>
      </c>
      <c r="I84">
        <v>126</v>
      </c>
      <c r="J84">
        <f t="shared" si="49"/>
        <v>208.03407796324731</v>
      </c>
      <c r="K84">
        <v>2.7014</v>
      </c>
      <c r="L84">
        <f t="shared" si="52"/>
        <v>4.4601845889675902</v>
      </c>
      <c r="M84">
        <v>2.9085000000000001</v>
      </c>
      <c r="N84">
        <f t="shared" si="50"/>
        <v>4.8021199663182923</v>
      </c>
      <c r="O84">
        <v>2.3698000000000001</v>
      </c>
      <c r="P84">
        <f t="shared" si="51"/>
        <v>3.9126917298198696</v>
      </c>
      <c r="Q84">
        <v>7.9796999999999993</v>
      </c>
      <c r="R84">
        <v>6.3330952380952377E-2</v>
      </c>
      <c r="S84" s="38">
        <v>1.3174996285105751E-2</v>
      </c>
      <c r="T84">
        <v>0.33853403010138228</v>
      </c>
      <c r="U84">
        <v>0.36448738674386261</v>
      </c>
      <c r="V84">
        <v>0.29697858315475523</v>
      </c>
      <c r="W84">
        <v>4.4601845889675898E-3</v>
      </c>
      <c r="X84">
        <v>4.8021199663182933E-3</v>
      </c>
      <c r="Y84">
        <v>3.9126917298198697E-3</v>
      </c>
    </row>
    <row r="85" spans="2:25" x14ac:dyDescent="0.25">
      <c r="B85">
        <v>6</v>
      </c>
      <c r="C85" t="s">
        <v>34</v>
      </c>
      <c r="D85" t="s">
        <v>38</v>
      </c>
      <c r="E85">
        <v>4</v>
      </c>
      <c r="F85">
        <v>2</v>
      </c>
      <c r="G85">
        <v>512.55999999999995</v>
      </c>
      <c r="I85">
        <v>124</v>
      </c>
      <c r="J85">
        <f t="shared" si="49"/>
        <v>241.92289683159046</v>
      </c>
      <c r="K85">
        <v>2.8618000000000001</v>
      </c>
      <c r="L85">
        <f t="shared" si="52"/>
        <v>5.5833463399406904</v>
      </c>
      <c r="M85">
        <v>3.3833000000000002</v>
      </c>
      <c r="N85">
        <f t="shared" si="50"/>
        <v>6.6007882004058072</v>
      </c>
      <c r="O85">
        <v>2.8616000000000001</v>
      </c>
      <c r="P85">
        <f t="shared" si="51"/>
        <v>5.5829561417199942</v>
      </c>
      <c r="Q85">
        <v>9.1067</v>
      </c>
      <c r="R85">
        <v>7.3441129032258065E-2</v>
      </c>
      <c r="S85" s="38">
        <v>1.7767090682066493E-2</v>
      </c>
      <c r="T85">
        <v>0.31425214402582713</v>
      </c>
      <c r="U85">
        <v>0.37151767380060835</v>
      </c>
      <c r="V85">
        <v>0.31423018217356452</v>
      </c>
      <c r="W85">
        <v>5.5833463399406905E-3</v>
      </c>
      <c r="X85">
        <v>6.6007882004058072E-3</v>
      </c>
      <c r="Y85">
        <v>5.5829561417199951E-3</v>
      </c>
    </row>
    <row r="86" spans="2:25" x14ac:dyDescent="0.25">
      <c r="B86">
        <v>10</v>
      </c>
      <c r="C86" t="s">
        <v>34</v>
      </c>
      <c r="D86" t="s">
        <v>38</v>
      </c>
      <c r="E86">
        <v>4</v>
      </c>
      <c r="F86">
        <v>2</v>
      </c>
      <c r="G86">
        <v>564.17999999999995</v>
      </c>
      <c r="I86">
        <v>122</v>
      </c>
      <c r="J86">
        <f t="shared" si="49"/>
        <v>216.24304300046089</v>
      </c>
      <c r="K86">
        <v>2.1406000000000001</v>
      </c>
      <c r="L86">
        <f t="shared" si="52"/>
        <v>3.7941791626785779</v>
      </c>
      <c r="M86">
        <v>2.6406000000000001</v>
      </c>
      <c r="N86">
        <f t="shared" si="50"/>
        <v>4.6804211421886635</v>
      </c>
      <c r="O86">
        <v>1.1751</v>
      </c>
      <c r="P86">
        <f t="shared" si="51"/>
        <v>2.0828459002446031</v>
      </c>
      <c r="Q86">
        <v>5.9563000000000006</v>
      </c>
      <c r="R86">
        <v>4.8822131147540991E-2</v>
      </c>
      <c r="S86" s="38">
        <v>1.0557446205111846E-2</v>
      </c>
      <c r="T86">
        <v>0.35938418145493006</v>
      </c>
      <c r="U86">
        <v>0.44332891224417842</v>
      </c>
      <c r="V86">
        <v>0.19728690630089149</v>
      </c>
      <c r="W86">
        <v>3.7941791626785785E-3</v>
      </c>
      <c r="X86">
        <v>4.6804211421886642E-3</v>
      </c>
      <c r="Y86">
        <v>2.0828459002446031E-3</v>
      </c>
    </row>
    <row r="87" spans="2:25" x14ac:dyDescent="0.25">
      <c r="B87">
        <v>13</v>
      </c>
      <c r="C87" t="s">
        <v>34</v>
      </c>
      <c r="D87" t="s">
        <v>38</v>
      </c>
      <c r="E87">
        <v>4</v>
      </c>
      <c r="F87">
        <v>2</v>
      </c>
      <c r="G87">
        <v>592.21</v>
      </c>
      <c r="I87">
        <v>116</v>
      </c>
      <c r="J87">
        <f t="shared" si="49"/>
        <v>195.87646274125731</v>
      </c>
      <c r="K87">
        <v>2.823</v>
      </c>
      <c r="L87">
        <f t="shared" si="52"/>
        <v>4.7668901234359433</v>
      </c>
      <c r="M87">
        <v>2.6593</v>
      </c>
      <c r="N87">
        <f t="shared" si="50"/>
        <v>4.4904679083433239</v>
      </c>
      <c r="O87">
        <v>1.3293999999999999</v>
      </c>
      <c r="P87">
        <f t="shared" si="51"/>
        <v>2.2448118066226503</v>
      </c>
      <c r="Q87">
        <v>6.8117000000000001</v>
      </c>
      <c r="R87">
        <v>5.8721551724137934E-2</v>
      </c>
      <c r="S87" s="38">
        <v>1.1502169838401917E-2</v>
      </c>
      <c r="T87">
        <v>0.41443398857847524</v>
      </c>
      <c r="U87">
        <v>0.3904018086527592</v>
      </c>
      <c r="V87">
        <v>0.1951642027687655</v>
      </c>
      <c r="W87">
        <v>4.7668901234359422E-3</v>
      </c>
      <c r="X87">
        <v>4.490467908343323E-3</v>
      </c>
      <c r="Y87">
        <v>2.2448118066226504E-3</v>
      </c>
    </row>
    <row r="88" spans="2:25" x14ac:dyDescent="0.25">
      <c r="B88">
        <v>17</v>
      </c>
      <c r="C88" t="s">
        <v>34</v>
      </c>
      <c r="D88" t="s">
        <v>38</v>
      </c>
      <c r="E88">
        <v>4</v>
      </c>
      <c r="F88">
        <v>2</v>
      </c>
      <c r="G88">
        <v>695.23</v>
      </c>
      <c r="I88">
        <v>113</v>
      </c>
      <c r="J88">
        <f t="shared" si="49"/>
        <v>162.5361391194281</v>
      </c>
      <c r="K88">
        <v>3.2096</v>
      </c>
      <c r="L88">
        <f t="shared" si="52"/>
        <v>4.6166017001567825</v>
      </c>
      <c r="M88">
        <v>2.7761</v>
      </c>
      <c r="N88">
        <f t="shared" si="50"/>
        <v>3.9930670425614547</v>
      </c>
      <c r="O88">
        <v>1.9679</v>
      </c>
      <c r="P88">
        <f t="shared" si="51"/>
        <v>2.8305740546294031</v>
      </c>
      <c r="Q88">
        <v>7.9535999999999998</v>
      </c>
      <c r="R88">
        <v>7.0385840707964595E-2</v>
      </c>
      <c r="S88" s="38">
        <v>1.1440242797347639E-2</v>
      </c>
      <c r="T88">
        <v>0.40354053510360088</v>
      </c>
      <c r="U88">
        <v>0.34903691410179039</v>
      </c>
      <c r="V88">
        <v>0.24742255079460873</v>
      </c>
      <c r="W88">
        <v>4.6166017001567821E-3</v>
      </c>
      <c r="X88">
        <v>3.9930670425614538E-3</v>
      </c>
      <c r="Y88">
        <v>2.8305740546294028E-3</v>
      </c>
    </row>
    <row r="89" spans="2:25" x14ac:dyDescent="0.25">
      <c r="B89">
        <v>21</v>
      </c>
      <c r="C89" t="s">
        <v>34</v>
      </c>
      <c r="D89" t="s">
        <v>38</v>
      </c>
      <c r="E89">
        <v>4</v>
      </c>
      <c r="F89">
        <v>2</v>
      </c>
      <c r="G89">
        <v>591.36</v>
      </c>
      <c r="I89">
        <v>120</v>
      </c>
      <c r="J89">
        <f t="shared" si="49"/>
        <v>202.92207792207793</v>
      </c>
      <c r="K89">
        <v>3.3374999999999999</v>
      </c>
      <c r="L89">
        <f t="shared" si="52"/>
        <v>5.6437702922077921</v>
      </c>
      <c r="M89">
        <v>3.1353</v>
      </c>
      <c r="N89">
        <f t="shared" si="50"/>
        <v>5.3018465909090908</v>
      </c>
      <c r="O89">
        <v>0.97589999999999999</v>
      </c>
      <c r="P89">
        <f t="shared" si="51"/>
        <v>1.6502637987012987</v>
      </c>
      <c r="Q89">
        <v>7.4486999999999997</v>
      </c>
      <c r="R89">
        <v>6.2072499999999996E-2</v>
      </c>
      <c r="S89" s="38">
        <v>1.259588068181818E-2</v>
      </c>
      <c r="T89">
        <v>0.44806476297877484</v>
      </c>
      <c r="U89">
        <v>0.42091908655201582</v>
      </c>
      <c r="V89">
        <v>0.13101615046920939</v>
      </c>
      <c r="W89">
        <v>5.643770292207792E-3</v>
      </c>
      <c r="X89">
        <v>5.3018465909090906E-3</v>
      </c>
      <c r="Y89">
        <v>1.6502637987012986E-3</v>
      </c>
    </row>
    <row r="90" spans="2:25" x14ac:dyDescent="0.25">
      <c r="B90">
        <v>25</v>
      </c>
      <c r="C90" t="s">
        <v>34</v>
      </c>
      <c r="D90" t="s">
        <v>38</v>
      </c>
      <c r="E90">
        <v>4</v>
      </c>
      <c r="F90">
        <v>2</v>
      </c>
      <c r="G90">
        <v>668.59</v>
      </c>
      <c r="I90">
        <v>134</v>
      </c>
      <c r="J90">
        <f t="shared" si="49"/>
        <v>200.42178315559607</v>
      </c>
      <c r="K90">
        <v>3.0421999999999998</v>
      </c>
      <c r="L90">
        <f t="shared" si="52"/>
        <v>4.5501727516116004</v>
      </c>
      <c r="M90">
        <v>2.2252000000000001</v>
      </c>
      <c r="N90">
        <f t="shared" si="50"/>
        <v>3.3281981483420333</v>
      </c>
      <c r="O90">
        <v>2.7507999999999999</v>
      </c>
      <c r="P90">
        <f t="shared" si="51"/>
        <v>4.1143301574956244</v>
      </c>
      <c r="Q90">
        <v>8.0182000000000002</v>
      </c>
      <c r="R90">
        <v>5.9837313432835826E-2</v>
      </c>
      <c r="S90" s="38">
        <v>1.1992701057449259E-2</v>
      </c>
      <c r="T90">
        <v>0.37941183806839435</v>
      </c>
      <c r="U90">
        <v>0.27751864508243745</v>
      </c>
      <c r="V90">
        <v>0.34306951684916814</v>
      </c>
      <c r="W90">
        <v>4.5501727516116001E-3</v>
      </c>
      <c r="X90">
        <v>3.3281981483420332E-3</v>
      </c>
      <c r="Y90">
        <v>4.1143301574956253E-3</v>
      </c>
    </row>
  </sheetData>
  <sortState ref="B64:U90">
    <sortCondition ref="F64:F90"/>
  </sortState>
  <pageMargins left="0.7" right="0.7" top="0.75" bottom="0.75" header="0.3" footer="0.3"/>
  <pageSetup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113"/>
  <sheetViews>
    <sheetView topLeftCell="D57" workbookViewId="0">
      <selection activeCell="N86" sqref="N86"/>
    </sheetView>
  </sheetViews>
  <sheetFormatPr defaultRowHeight="15" x14ac:dyDescent="0.25"/>
  <cols>
    <col min="4" max="4" width="17.85546875" customWidth="1"/>
    <col min="5" max="5" width="23.5703125" customWidth="1"/>
    <col min="6" max="6" width="11" customWidth="1"/>
    <col min="7" max="7" width="14.85546875" customWidth="1"/>
    <col min="9" max="9" width="12.42578125" customWidth="1"/>
    <col min="11" max="11" width="12" bestFit="1" customWidth="1"/>
    <col min="15" max="15" width="12" bestFit="1" customWidth="1"/>
  </cols>
  <sheetData>
    <row r="3" spans="2:12" ht="30" x14ac:dyDescent="0.25">
      <c r="B3" s="1" t="s">
        <v>15</v>
      </c>
      <c r="C3" s="1" t="s">
        <v>61</v>
      </c>
      <c r="D3" t="s">
        <v>170</v>
      </c>
      <c r="E3" t="s">
        <v>136</v>
      </c>
      <c r="F3" t="s">
        <v>135</v>
      </c>
      <c r="G3" t="s">
        <v>171</v>
      </c>
      <c r="H3" t="s">
        <v>172</v>
      </c>
      <c r="I3" t="s">
        <v>173</v>
      </c>
      <c r="J3" s="1" t="s">
        <v>4</v>
      </c>
    </row>
    <row r="4" spans="2:12" x14ac:dyDescent="0.25">
      <c r="B4">
        <v>3</v>
      </c>
      <c r="C4">
        <v>1</v>
      </c>
      <c r="D4">
        <f>E4/F4</f>
        <v>5.5510655737704924E-2</v>
      </c>
      <c r="E4">
        <v>1.3478286828802295E-2</v>
      </c>
      <c r="F4">
        <v>0.24280539744457272</v>
      </c>
      <c r="G4">
        <v>6.7723000000000004</v>
      </c>
      <c r="H4">
        <v>122</v>
      </c>
      <c r="I4">
        <f>G4/H4</f>
        <v>5.5510655737704924E-2</v>
      </c>
      <c r="J4">
        <v>502.46</v>
      </c>
      <c r="K4">
        <f>I4/J4</f>
        <v>1.1047776089182209E-4</v>
      </c>
      <c r="L4">
        <f>I4*J4</f>
        <v>27.891884081967216</v>
      </c>
    </row>
    <row r="5" spans="2:12" x14ac:dyDescent="0.25">
      <c r="B5">
        <v>7</v>
      </c>
      <c r="C5">
        <v>1</v>
      </c>
      <c r="D5">
        <f t="shared" ref="D5:D30" si="0">E5/F5</f>
        <v>5.8453658536585365E-2</v>
      </c>
      <c r="E5">
        <v>1.4473387551332637E-2</v>
      </c>
      <c r="F5">
        <v>0.2476044770110315</v>
      </c>
      <c r="G5">
        <v>7.1898</v>
      </c>
      <c r="H5">
        <v>123</v>
      </c>
      <c r="I5">
        <f t="shared" ref="I5:I30" si="1">G5/H5</f>
        <v>5.8453658536585365E-2</v>
      </c>
      <c r="J5">
        <v>496.76</v>
      </c>
      <c r="K5">
        <f t="shared" ref="K5:K30" si="2">I5/J5</f>
        <v>1.1766981749050923E-4</v>
      </c>
      <c r="L5">
        <f t="shared" ref="L5:L30" si="3">I5*J5</f>
        <v>29.037439414634147</v>
      </c>
    </row>
    <row r="6" spans="2:12" x14ac:dyDescent="0.25">
      <c r="B6">
        <v>11</v>
      </c>
      <c r="C6">
        <v>1</v>
      </c>
      <c r="D6">
        <f t="shared" si="0"/>
        <v>7.1378640776699032E-2</v>
      </c>
      <c r="E6">
        <v>1.4660312269437079E-2</v>
      </c>
      <c r="F6">
        <v>0.20538794392709725</v>
      </c>
      <c r="G6">
        <v>7.3520000000000003</v>
      </c>
      <c r="H6">
        <v>103</v>
      </c>
      <c r="I6">
        <f t="shared" si="1"/>
        <v>7.1378640776699032E-2</v>
      </c>
      <c r="J6">
        <v>501.49</v>
      </c>
      <c r="K6">
        <f t="shared" si="2"/>
        <v>1.4233312882948619E-4</v>
      </c>
      <c r="L6">
        <f t="shared" si="3"/>
        <v>35.7956745631068</v>
      </c>
    </row>
    <row r="7" spans="2:12" x14ac:dyDescent="0.25">
      <c r="B7">
        <v>14</v>
      </c>
      <c r="C7">
        <v>1</v>
      </c>
      <c r="D7">
        <f t="shared" si="0"/>
        <v>7.6832456140350877E-2</v>
      </c>
      <c r="E7">
        <v>1.5834011244282954E-2</v>
      </c>
      <c r="F7">
        <v>0.20608492868376813</v>
      </c>
      <c r="G7">
        <v>8.7589000000000006</v>
      </c>
      <c r="H7">
        <v>114</v>
      </c>
      <c r="I7">
        <f t="shared" si="1"/>
        <v>7.6832456140350877E-2</v>
      </c>
      <c r="J7">
        <v>553.16999999999996</v>
      </c>
      <c r="K7">
        <f t="shared" si="2"/>
        <v>1.3889483547616625E-4</v>
      </c>
      <c r="L7">
        <f t="shared" si="3"/>
        <v>42.501409763157895</v>
      </c>
    </row>
    <row r="8" spans="2:12" x14ac:dyDescent="0.25">
      <c r="B8">
        <v>18</v>
      </c>
      <c r="C8">
        <v>1</v>
      </c>
      <c r="D8">
        <f t="shared" si="0"/>
        <v>6.5913445378151261E-2</v>
      </c>
      <c r="E8">
        <v>1.5129426741763751E-2</v>
      </c>
      <c r="F8">
        <v>0.22953475812051538</v>
      </c>
      <c r="G8">
        <v>7.8437000000000001</v>
      </c>
      <c r="H8">
        <v>119</v>
      </c>
      <c r="I8">
        <f t="shared" si="1"/>
        <v>6.5913445378151261E-2</v>
      </c>
      <c r="J8">
        <v>518.44000000000005</v>
      </c>
      <c r="K8">
        <f t="shared" si="2"/>
        <v>1.2713803984675421E-4</v>
      </c>
      <c r="L8">
        <f t="shared" si="3"/>
        <v>34.172166621848746</v>
      </c>
    </row>
    <row r="9" spans="2:12" x14ac:dyDescent="0.25">
      <c r="B9">
        <v>22</v>
      </c>
      <c r="C9">
        <v>1</v>
      </c>
      <c r="D9">
        <f t="shared" si="0"/>
        <v>5.5277099236641224E-2</v>
      </c>
      <c r="E9">
        <v>1.3831945293398533E-2</v>
      </c>
      <c r="F9">
        <v>0.25022921760391198</v>
      </c>
      <c r="G9">
        <v>7.2412999999999998</v>
      </c>
      <c r="H9">
        <v>131</v>
      </c>
      <c r="I9">
        <f t="shared" si="1"/>
        <v>5.5277099236641224E-2</v>
      </c>
      <c r="J9">
        <v>523.52</v>
      </c>
      <c r="K9">
        <f t="shared" si="2"/>
        <v>1.0558736865189721E-4</v>
      </c>
      <c r="L9">
        <f t="shared" si="3"/>
        <v>28.938666992366411</v>
      </c>
    </row>
    <row r="10" spans="2:12" x14ac:dyDescent="0.25">
      <c r="B10">
        <v>26</v>
      </c>
      <c r="C10">
        <v>1</v>
      </c>
      <c r="D10">
        <f t="shared" si="0"/>
        <v>6.2510294117647067E-2</v>
      </c>
      <c r="E10">
        <v>1.5926189584113903E-2</v>
      </c>
      <c r="F10">
        <v>0.25477707006369427</v>
      </c>
      <c r="G10">
        <v>8.5014000000000003</v>
      </c>
      <c r="H10">
        <v>136</v>
      </c>
      <c r="I10">
        <f t="shared" si="1"/>
        <v>6.2510294117647067E-2</v>
      </c>
      <c r="J10">
        <v>533.79999999999995</v>
      </c>
      <c r="K10">
        <f t="shared" si="2"/>
        <v>1.1710433517730812E-4</v>
      </c>
      <c r="L10">
        <f t="shared" si="3"/>
        <v>33.367995000000001</v>
      </c>
    </row>
    <row r="11" spans="2:12" x14ac:dyDescent="0.25">
      <c r="B11">
        <v>4</v>
      </c>
      <c r="C11">
        <v>2</v>
      </c>
      <c r="D11">
        <f t="shared" si="0"/>
        <v>6.9332258064516122E-2</v>
      </c>
      <c r="E11">
        <v>1.7897782866659728E-2</v>
      </c>
      <c r="F11">
        <v>0.25814510252940565</v>
      </c>
      <c r="G11">
        <v>8.5972000000000008</v>
      </c>
      <c r="H11">
        <v>124</v>
      </c>
      <c r="I11">
        <f t="shared" si="1"/>
        <v>6.9332258064516136E-2</v>
      </c>
      <c r="J11">
        <v>480.35</v>
      </c>
      <c r="K11">
        <f t="shared" si="2"/>
        <v>1.4433695860209458E-4</v>
      </c>
      <c r="L11">
        <f t="shared" si="3"/>
        <v>33.303750161290324</v>
      </c>
    </row>
    <row r="12" spans="2:12" x14ac:dyDescent="0.25">
      <c r="B12">
        <v>8</v>
      </c>
      <c r="C12">
        <v>2</v>
      </c>
      <c r="D12">
        <f t="shared" si="0"/>
        <v>6.7646969696969705E-2</v>
      </c>
      <c r="E12">
        <v>1.6873074960790612E-2</v>
      </c>
      <c r="F12">
        <v>0.24942839326543337</v>
      </c>
      <c r="G12">
        <v>8.9294000000000011</v>
      </c>
      <c r="H12">
        <v>132</v>
      </c>
      <c r="I12">
        <f t="shared" si="1"/>
        <v>6.7646969696969705E-2</v>
      </c>
      <c r="J12">
        <v>529.21</v>
      </c>
      <c r="K12">
        <f t="shared" si="2"/>
        <v>1.2782632546053495E-4</v>
      </c>
      <c r="L12">
        <f t="shared" si="3"/>
        <v>35.799452833333341</v>
      </c>
    </row>
    <row r="13" spans="2:12" x14ac:dyDescent="0.25">
      <c r="B13">
        <v>12</v>
      </c>
      <c r="C13">
        <v>2</v>
      </c>
      <c r="D13">
        <f t="shared" si="0"/>
        <v>4.5978813559322033E-2</v>
      </c>
      <c r="E13">
        <v>1.2012088471671794E-2</v>
      </c>
      <c r="F13">
        <v>0.26125268448203331</v>
      </c>
      <c r="G13">
        <v>5.4254999999999995</v>
      </c>
      <c r="H13">
        <v>118</v>
      </c>
      <c r="I13">
        <f t="shared" si="1"/>
        <v>4.5978813559322033E-2</v>
      </c>
      <c r="J13">
        <v>451.67</v>
      </c>
      <c r="K13">
        <f t="shared" si="2"/>
        <v>1.0179735992942199E-4</v>
      </c>
      <c r="L13">
        <f t="shared" si="3"/>
        <v>20.767250720338982</v>
      </c>
    </row>
    <row r="14" spans="2:12" x14ac:dyDescent="0.25">
      <c r="B14">
        <v>15</v>
      </c>
      <c r="C14">
        <v>2</v>
      </c>
      <c r="D14">
        <f t="shared" si="0"/>
        <v>6.8633812949640285E-2</v>
      </c>
      <c r="E14">
        <v>1.9208899627504276E-2</v>
      </c>
      <c r="F14">
        <v>0.27987516359609382</v>
      </c>
      <c r="G14">
        <v>9.5400999999999989</v>
      </c>
      <c r="H14">
        <v>139</v>
      </c>
      <c r="I14">
        <f t="shared" si="1"/>
        <v>6.8633812949640285E-2</v>
      </c>
      <c r="J14">
        <v>496.65</v>
      </c>
      <c r="K14">
        <f t="shared" si="2"/>
        <v>1.3819352250003079E-4</v>
      </c>
      <c r="L14">
        <f t="shared" si="3"/>
        <v>34.086983201438848</v>
      </c>
    </row>
    <row r="15" spans="2:12" x14ac:dyDescent="0.25">
      <c r="B15">
        <v>19</v>
      </c>
      <c r="C15">
        <v>2</v>
      </c>
      <c r="D15">
        <f t="shared" si="0"/>
        <v>5.9662595419847322E-2</v>
      </c>
      <c r="E15">
        <v>1.4992039591045976E-2</v>
      </c>
      <c r="F15">
        <v>0.25128037903055644</v>
      </c>
      <c r="G15">
        <v>7.8157999999999994</v>
      </c>
      <c r="H15">
        <v>131</v>
      </c>
      <c r="I15">
        <f t="shared" si="1"/>
        <v>5.9662595419847322E-2</v>
      </c>
      <c r="J15">
        <v>521.33000000000004</v>
      </c>
      <c r="K15">
        <f t="shared" si="2"/>
        <v>1.1444305031332806E-4</v>
      </c>
      <c r="L15">
        <f t="shared" si="3"/>
        <v>31.103900870229008</v>
      </c>
    </row>
    <row r="16" spans="2:12" x14ac:dyDescent="0.25">
      <c r="B16">
        <v>23</v>
      </c>
      <c r="C16">
        <v>2</v>
      </c>
      <c r="D16">
        <f t="shared" si="0"/>
        <v>6.1848799999999995E-2</v>
      </c>
      <c r="E16">
        <v>1.6145813754359584E-2</v>
      </c>
      <c r="F16">
        <v>0.2610529833134933</v>
      </c>
      <c r="G16">
        <v>7.7310999999999996</v>
      </c>
      <c r="H16">
        <v>125</v>
      </c>
      <c r="I16">
        <f t="shared" si="1"/>
        <v>6.1848799999999995E-2</v>
      </c>
      <c r="J16">
        <v>478.83</v>
      </c>
      <c r="K16">
        <f t="shared" si="2"/>
        <v>1.2916651003487667E-4</v>
      </c>
      <c r="L16">
        <f t="shared" si="3"/>
        <v>29.615060903999996</v>
      </c>
    </row>
    <row r="17" spans="2:12" x14ac:dyDescent="0.25">
      <c r="B17">
        <v>27</v>
      </c>
      <c r="C17">
        <v>2</v>
      </c>
      <c r="D17">
        <f t="shared" si="0"/>
        <v>7.3259848484848497E-2</v>
      </c>
      <c r="E17">
        <v>1.4961398623037055E-2</v>
      </c>
      <c r="F17">
        <v>0.20422371779995357</v>
      </c>
      <c r="G17">
        <v>9.670300000000001</v>
      </c>
      <c r="H17">
        <v>132</v>
      </c>
      <c r="I17">
        <f t="shared" si="1"/>
        <v>7.3259848484848497E-2</v>
      </c>
      <c r="J17">
        <v>646.35</v>
      </c>
      <c r="K17">
        <f t="shared" si="2"/>
        <v>1.1334392896240195E-4</v>
      </c>
      <c r="L17">
        <f t="shared" si="3"/>
        <v>47.351503068181827</v>
      </c>
    </row>
    <row r="18" spans="2:12" x14ac:dyDescent="0.25">
      <c r="B18">
        <v>1</v>
      </c>
      <c r="C18">
        <v>3</v>
      </c>
      <c r="D18">
        <f t="shared" si="0"/>
        <v>7.0774166666666652E-2</v>
      </c>
      <c r="E18">
        <v>1.5532856594180368E-2</v>
      </c>
      <c r="F18">
        <v>0.21947070980485398</v>
      </c>
      <c r="G18">
        <v>8.4928999999999988</v>
      </c>
      <c r="H18">
        <v>120</v>
      </c>
      <c r="I18">
        <f t="shared" si="1"/>
        <v>7.0774166666666652E-2</v>
      </c>
      <c r="J18">
        <v>546.77</v>
      </c>
      <c r="K18">
        <f t="shared" si="2"/>
        <v>1.2944047161816971E-4</v>
      </c>
      <c r="L18">
        <f t="shared" si="3"/>
        <v>38.697191108333321</v>
      </c>
    </row>
    <row r="19" spans="2:12" x14ac:dyDescent="0.25">
      <c r="B19">
        <v>5</v>
      </c>
      <c r="C19">
        <v>3</v>
      </c>
      <c r="D19">
        <f t="shared" si="0"/>
        <v>6.4748245614035083E-2</v>
      </c>
      <c r="E19">
        <v>1.3469279757668654E-2</v>
      </c>
      <c r="F19">
        <v>0.20802540099633218</v>
      </c>
      <c r="G19">
        <v>7.3812999999999995</v>
      </c>
      <c r="H19">
        <v>114</v>
      </c>
      <c r="I19">
        <f t="shared" si="1"/>
        <v>6.4748245614035083E-2</v>
      </c>
      <c r="J19">
        <v>548.01</v>
      </c>
      <c r="K19">
        <f t="shared" si="2"/>
        <v>1.1815157682165487E-4</v>
      </c>
      <c r="L19">
        <f t="shared" si="3"/>
        <v>35.482686078947367</v>
      </c>
    </row>
    <row r="20" spans="2:12" x14ac:dyDescent="0.25">
      <c r="B20">
        <v>9</v>
      </c>
      <c r="C20">
        <v>3</v>
      </c>
      <c r="D20">
        <f t="shared" si="0"/>
        <v>6.1352727272727267E-2</v>
      </c>
      <c r="E20">
        <v>1.0663969914357044E-2</v>
      </c>
      <c r="F20">
        <v>0.17381411370603292</v>
      </c>
      <c r="G20">
        <v>6.7487999999999992</v>
      </c>
      <c r="H20">
        <v>110</v>
      </c>
      <c r="I20">
        <f t="shared" si="1"/>
        <v>6.1352727272727267E-2</v>
      </c>
      <c r="J20">
        <v>632.86</v>
      </c>
      <c r="K20">
        <f t="shared" si="2"/>
        <v>9.6945181039609493E-5</v>
      </c>
      <c r="L20">
        <f t="shared" si="3"/>
        <v>38.827686981818182</v>
      </c>
    </row>
    <row r="21" spans="2:12" x14ac:dyDescent="0.25">
      <c r="B21">
        <v>16</v>
      </c>
      <c r="C21">
        <v>3</v>
      </c>
      <c r="D21">
        <f t="shared" si="0"/>
        <v>4.9447747747747746E-2</v>
      </c>
      <c r="E21">
        <v>1.1136202243999431E-2</v>
      </c>
      <c r="F21">
        <v>0.22521151622131597</v>
      </c>
      <c r="G21">
        <v>5.4886999999999997</v>
      </c>
      <c r="H21">
        <v>111</v>
      </c>
      <c r="I21">
        <f t="shared" si="1"/>
        <v>4.9447747747747746E-2</v>
      </c>
      <c r="J21">
        <v>492.87</v>
      </c>
      <c r="K21">
        <f t="shared" si="2"/>
        <v>1.0032614634233722E-4</v>
      </c>
      <c r="L21">
        <f t="shared" si="3"/>
        <v>24.371311432432432</v>
      </c>
    </row>
    <row r="22" spans="2:12" x14ac:dyDescent="0.25">
      <c r="B22">
        <v>20</v>
      </c>
      <c r="C22">
        <v>3</v>
      </c>
      <c r="D22">
        <f t="shared" si="0"/>
        <v>4.9689814814814819E-2</v>
      </c>
      <c r="E22">
        <v>1.082239296589832E-2</v>
      </c>
      <c r="F22">
        <v>0.21779901990441042</v>
      </c>
      <c r="G22">
        <v>5.3665000000000003</v>
      </c>
      <c r="H22">
        <v>108</v>
      </c>
      <c r="I22">
        <f t="shared" si="1"/>
        <v>4.9689814814814819E-2</v>
      </c>
      <c r="J22">
        <v>495.87</v>
      </c>
      <c r="K22">
        <f t="shared" si="2"/>
        <v>1.0020734227683631E-4</v>
      </c>
      <c r="L22">
        <f t="shared" si="3"/>
        <v>24.639688472222225</v>
      </c>
    </row>
    <row r="23" spans="2:12" x14ac:dyDescent="0.25">
      <c r="B23">
        <v>24</v>
      </c>
      <c r="C23">
        <v>3</v>
      </c>
      <c r="D23">
        <f t="shared" si="0"/>
        <v>6.4540833333333325E-2</v>
      </c>
      <c r="E23">
        <v>1.2607683542243203E-2</v>
      </c>
      <c r="F23">
        <v>0.19534429431873679</v>
      </c>
      <c r="G23">
        <v>7.7448999999999995</v>
      </c>
      <c r="H23">
        <v>120</v>
      </c>
      <c r="I23">
        <f t="shared" si="1"/>
        <v>6.4540833333333325E-2</v>
      </c>
      <c r="J23">
        <v>614.29999999999995</v>
      </c>
      <c r="K23">
        <f t="shared" si="2"/>
        <v>1.0506402951869335E-4</v>
      </c>
      <c r="L23">
        <f t="shared" si="3"/>
        <v>39.647433916666657</v>
      </c>
    </row>
    <row r="24" spans="2:12" x14ac:dyDescent="0.25">
      <c r="B24">
        <v>2</v>
      </c>
      <c r="C24">
        <v>4</v>
      </c>
      <c r="D24">
        <f t="shared" si="0"/>
        <v>6.3330952380952377E-2</v>
      </c>
      <c r="E24">
        <v>1.3174996285105751E-2</v>
      </c>
      <c r="F24">
        <v>0.20803407796324733</v>
      </c>
      <c r="G24">
        <v>7.9796999999999993</v>
      </c>
      <c r="H24">
        <v>126</v>
      </c>
      <c r="I24">
        <f t="shared" si="1"/>
        <v>6.3330952380952377E-2</v>
      </c>
      <c r="J24">
        <v>605.66999999999996</v>
      </c>
      <c r="K24">
        <f t="shared" si="2"/>
        <v>1.0456346258020437E-4</v>
      </c>
      <c r="L24">
        <f t="shared" si="3"/>
        <v>38.35765792857142</v>
      </c>
    </row>
    <row r="25" spans="2:12" x14ac:dyDescent="0.25">
      <c r="B25">
        <v>6</v>
      </c>
      <c r="C25">
        <v>4</v>
      </c>
      <c r="D25">
        <f t="shared" si="0"/>
        <v>7.3441129032258079E-2</v>
      </c>
      <c r="E25">
        <v>1.7767090682066493E-2</v>
      </c>
      <c r="F25">
        <v>0.24192289683159046</v>
      </c>
      <c r="G25">
        <v>9.1067</v>
      </c>
      <c r="H25">
        <v>124</v>
      </c>
      <c r="I25">
        <f t="shared" si="1"/>
        <v>7.3441129032258065E-2</v>
      </c>
      <c r="J25">
        <v>512.55999999999995</v>
      </c>
      <c r="K25">
        <f t="shared" si="2"/>
        <v>1.4328298937150397E-4</v>
      </c>
      <c r="L25">
        <f t="shared" si="3"/>
        <v>37.64298509677419</v>
      </c>
    </row>
    <row r="26" spans="2:12" x14ac:dyDescent="0.25">
      <c r="B26">
        <v>10</v>
      </c>
      <c r="C26">
        <v>4</v>
      </c>
      <c r="D26">
        <f t="shared" si="0"/>
        <v>4.8822131147540984E-2</v>
      </c>
      <c r="E26">
        <v>1.0557446205111846E-2</v>
      </c>
      <c r="F26">
        <v>0.21624304300046088</v>
      </c>
      <c r="G26">
        <v>5.9563000000000006</v>
      </c>
      <c r="H26">
        <v>122</v>
      </c>
      <c r="I26">
        <f t="shared" si="1"/>
        <v>4.8822131147540991E-2</v>
      </c>
      <c r="J26">
        <v>564.17999999999995</v>
      </c>
      <c r="K26">
        <f t="shared" si="2"/>
        <v>8.6536444304195458E-5</v>
      </c>
      <c r="L26">
        <f t="shared" si="3"/>
        <v>27.544469950819675</v>
      </c>
    </row>
    <row r="27" spans="2:12" x14ac:dyDescent="0.25">
      <c r="B27">
        <v>13</v>
      </c>
      <c r="C27">
        <v>4</v>
      </c>
      <c r="D27">
        <f t="shared" si="0"/>
        <v>5.8721551724137927E-2</v>
      </c>
      <c r="E27">
        <v>1.1502169838401917E-2</v>
      </c>
      <c r="F27">
        <v>0.19587646274125731</v>
      </c>
      <c r="G27">
        <v>6.8117000000000001</v>
      </c>
      <c r="H27">
        <v>116</v>
      </c>
      <c r="I27">
        <f t="shared" si="1"/>
        <v>5.8721551724137934E-2</v>
      </c>
      <c r="J27">
        <v>592.21</v>
      </c>
      <c r="K27">
        <f t="shared" si="2"/>
        <v>9.9156636537947566E-5</v>
      </c>
      <c r="L27">
        <f t="shared" si="3"/>
        <v>34.775490146551725</v>
      </c>
    </row>
    <row r="28" spans="2:12" x14ac:dyDescent="0.25">
      <c r="B28">
        <v>17</v>
      </c>
      <c r="C28">
        <v>4</v>
      </c>
      <c r="D28">
        <f t="shared" si="0"/>
        <v>7.0385840707964595E-2</v>
      </c>
      <c r="E28">
        <v>1.1440242797347639E-2</v>
      </c>
      <c r="F28">
        <v>0.1625361391194281</v>
      </c>
      <c r="G28">
        <v>7.9535999999999998</v>
      </c>
      <c r="H28">
        <v>113</v>
      </c>
      <c r="I28">
        <f t="shared" si="1"/>
        <v>7.0385840707964595E-2</v>
      </c>
      <c r="J28">
        <v>695.23</v>
      </c>
      <c r="K28">
        <f t="shared" si="2"/>
        <v>1.0124108670219149E-4</v>
      </c>
      <c r="L28">
        <f t="shared" si="3"/>
        <v>48.934348035398223</v>
      </c>
    </row>
    <row r="29" spans="2:12" x14ac:dyDescent="0.25">
      <c r="B29">
        <v>21</v>
      </c>
      <c r="C29">
        <v>4</v>
      </c>
      <c r="D29">
        <f t="shared" si="0"/>
        <v>6.2072499999999996E-2</v>
      </c>
      <c r="E29">
        <v>1.259588068181818E-2</v>
      </c>
      <c r="F29">
        <v>0.20292207792207792</v>
      </c>
      <c r="G29">
        <v>7.4486999999999997</v>
      </c>
      <c r="H29">
        <v>120</v>
      </c>
      <c r="I29">
        <f t="shared" si="1"/>
        <v>6.2072499999999996E-2</v>
      </c>
      <c r="J29">
        <v>591.36</v>
      </c>
      <c r="K29">
        <f t="shared" si="2"/>
        <v>1.0496567234848484E-4</v>
      </c>
      <c r="L29">
        <f t="shared" si="3"/>
        <v>36.707193599999997</v>
      </c>
    </row>
    <row r="30" spans="2:12" x14ac:dyDescent="0.25">
      <c r="B30">
        <v>25</v>
      </c>
      <c r="C30">
        <v>4</v>
      </c>
      <c r="D30">
        <f t="shared" si="0"/>
        <v>5.9837313432835826E-2</v>
      </c>
      <c r="E30">
        <v>1.1992701057449259E-2</v>
      </c>
      <c r="F30">
        <v>0.20042178315559608</v>
      </c>
      <c r="G30">
        <v>8.0182000000000002</v>
      </c>
      <c r="H30">
        <v>134</v>
      </c>
      <c r="I30">
        <f t="shared" si="1"/>
        <v>5.9837313432835826E-2</v>
      </c>
      <c r="J30">
        <v>668.59</v>
      </c>
      <c r="K30">
        <f t="shared" si="2"/>
        <v>8.9497769085442237E-5</v>
      </c>
      <c r="L30">
        <f t="shared" si="3"/>
        <v>40.006629388059707</v>
      </c>
    </row>
    <row r="33" spans="1:16" x14ac:dyDescent="0.25">
      <c r="A33" s="7" t="s">
        <v>85</v>
      </c>
      <c r="C33" s="7" t="s">
        <v>45</v>
      </c>
      <c r="D33" t="s">
        <v>169</v>
      </c>
    </row>
    <row r="34" spans="1:16" x14ac:dyDescent="0.25">
      <c r="A34" s="6">
        <v>1</v>
      </c>
      <c r="C34" s="6" t="s">
        <v>94</v>
      </c>
      <c r="D34">
        <v>87.601957585644371</v>
      </c>
    </row>
    <row r="35" spans="1:16" x14ac:dyDescent="0.25">
      <c r="A35" s="6">
        <v>2</v>
      </c>
      <c r="C35" s="6" t="s">
        <v>94</v>
      </c>
      <c r="D35">
        <v>84.072580645161239</v>
      </c>
    </row>
    <row r="36" spans="1:16" x14ac:dyDescent="0.25">
      <c r="A36" s="6">
        <v>3</v>
      </c>
      <c r="C36" s="6" t="s">
        <v>94</v>
      </c>
      <c r="D36">
        <v>88.641425389755014</v>
      </c>
    </row>
    <row r="37" spans="1:16" x14ac:dyDescent="0.25">
      <c r="A37" s="6">
        <v>4</v>
      </c>
      <c r="C37" s="6" t="s">
        <v>94</v>
      </c>
      <c r="D37">
        <v>50.658857979502123</v>
      </c>
    </row>
    <row r="38" spans="1:16" x14ac:dyDescent="0.25">
      <c r="A38" s="6">
        <v>5</v>
      </c>
      <c r="C38" s="6" t="s">
        <v>94</v>
      </c>
      <c r="D38">
        <v>78.980891719745188</v>
      </c>
    </row>
    <row r="39" spans="1:16" x14ac:dyDescent="0.25">
      <c r="A39" s="6">
        <v>6</v>
      </c>
      <c r="C39" s="6" t="s">
        <v>94</v>
      </c>
      <c r="D39">
        <v>81.722054380664645</v>
      </c>
      <c r="K39" t="s">
        <v>144</v>
      </c>
      <c r="L39" t="s">
        <v>145</v>
      </c>
      <c r="M39" t="s">
        <v>143</v>
      </c>
      <c r="O39" t="s">
        <v>174</v>
      </c>
      <c r="P39" t="s">
        <v>175</v>
      </c>
    </row>
    <row r="40" spans="1:16" x14ac:dyDescent="0.25">
      <c r="A40" s="6">
        <v>7</v>
      </c>
      <c r="C40" s="6" t="s">
        <v>94</v>
      </c>
      <c r="D40">
        <v>84.330484330484296</v>
      </c>
      <c r="I40" t="s">
        <v>81</v>
      </c>
      <c r="J40" t="s">
        <v>83</v>
      </c>
      <c r="K40">
        <v>7.6656285714285719</v>
      </c>
      <c r="L40">
        <v>121.14285714285714</v>
      </c>
      <c r="M40">
        <f>K40/L40</f>
        <v>6.3277594339622642E-2</v>
      </c>
      <c r="N40">
        <f>AVERAGE(I4:I10)</f>
        <v>6.3696607131968536E-2</v>
      </c>
      <c r="O40">
        <f>AVERAGE(K4:K10)</f>
        <v>1.227436123377062E-4</v>
      </c>
      <c r="P40">
        <f>AVERAGE(L4:L10)</f>
        <v>33.100748062440182</v>
      </c>
    </row>
    <row r="41" spans="1:16" x14ac:dyDescent="0.25">
      <c r="A41" s="6">
        <v>8</v>
      </c>
      <c r="C41" s="6" t="s">
        <v>94</v>
      </c>
      <c r="D41">
        <v>75.648702594810388</v>
      </c>
      <c r="J41" t="s">
        <v>84</v>
      </c>
      <c r="K41">
        <v>7.2417142857142851</v>
      </c>
      <c r="L41">
        <v>128.71428571428572</v>
      </c>
      <c r="M41">
        <f>K41/L41</f>
        <v>5.6261931187569357E-2</v>
      </c>
      <c r="N41">
        <f>AVERAGE(I11:I17)</f>
        <v>6.376615688216343E-2</v>
      </c>
      <c r="O41">
        <f>AVERAGE(K11:K17)</f>
        <v>1.2415823654324127E-4</v>
      </c>
      <c r="P41">
        <f>AVERAGE(L11:L17)</f>
        <v>33.146843108401761</v>
      </c>
    </row>
    <row r="42" spans="1:16" x14ac:dyDescent="0.25">
      <c r="A42" s="6">
        <v>9</v>
      </c>
      <c r="C42" s="6" t="s">
        <v>94</v>
      </c>
      <c r="D42">
        <v>85.735512630014938</v>
      </c>
      <c r="I42" t="s">
        <v>82</v>
      </c>
      <c r="J42" t="s">
        <v>83</v>
      </c>
      <c r="K42">
        <v>6.870516666666667</v>
      </c>
      <c r="L42">
        <v>113.83333333333333</v>
      </c>
      <c r="M42">
        <f>K42/L42</f>
        <v>6.0355929721815527E-2</v>
      </c>
      <c r="N42">
        <f>AVERAGE(I18:I23)</f>
        <v>6.0092255908220815E-2</v>
      </c>
      <c r="O42">
        <f>AVERAGE(K18:K23)</f>
        <v>1.0835579126955014E-4</v>
      </c>
      <c r="P42">
        <f>AVERAGE(L18:L23)</f>
        <v>33.610999665070032</v>
      </c>
    </row>
    <row r="43" spans="1:16" x14ac:dyDescent="0.25">
      <c r="A43" s="6">
        <v>10</v>
      </c>
      <c r="C43" s="6" t="s">
        <v>94</v>
      </c>
      <c r="D43">
        <v>80.748663101604237</v>
      </c>
      <c r="J43" t="s">
        <v>84</v>
      </c>
      <c r="K43">
        <v>7.6107000000000005</v>
      </c>
      <c r="L43">
        <v>122.14285714285714</v>
      </c>
      <c r="M43">
        <f>K43/L43</f>
        <v>6.2309824561403514E-2</v>
      </c>
      <c r="N43">
        <f>AVERAGE(I24:I30)</f>
        <v>6.2373059775098542E-2</v>
      </c>
      <c r="O43">
        <f>AVERAGE(K24:K30)</f>
        <v>1.041777229899957E-4</v>
      </c>
      <c r="P43">
        <f>AVERAGE(L24:L30)</f>
        <v>37.709824878024996</v>
      </c>
    </row>
    <row r="44" spans="1:16" x14ac:dyDescent="0.25">
      <c r="A44" s="6">
        <v>11</v>
      </c>
      <c r="C44" s="6" t="s">
        <v>94</v>
      </c>
      <c r="D44">
        <v>84.438040345821292</v>
      </c>
    </row>
    <row r="45" spans="1:16" x14ac:dyDescent="0.25">
      <c r="A45" s="6">
        <v>12</v>
      </c>
      <c r="C45" s="6" t="s">
        <v>94</v>
      </c>
      <c r="D45">
        <v>72.921108742004364</v>
      </c>
      <c r="K45" t="s">
        <v>143</v>
      </c>
    </row>
    <row r="46" spans="1:16" x14ac:dyDescent="0.25">
      <c r="A46" s="6">
        <v>13</v>
      </c>
      <c r="C46" s="6" t="s">
        <v>94</v>
      </c>
      <c r="D46">
        <v>187.4999999999998</v>
      </c>
      <c r="J46" t="s">
        <v>137</v>
      </c>
      <c r="K46">
        <v>6.3696607131968536E-2</v>
      </c>
    </row>
    <row r="47" spans="1:16" x14ac:dyDescent="0.25">
      <c r="A47" s="6">
        <v>14</v>
      </c>
      <c r="C47" s="6" t="s">
        <v>94</v>
      </c>
      <c r="D47">
        <v>82.352941176470651</v>
      </c>
      <c r="J47" t="s">
        <v>138</v>
      </c>
      <c r="K47">
        <v>6.376615688216343E-2</v>
      </c>
    </row>
    <row r="48" spans="1:16" x14ac:dyDescent="0.25">
      <c r="A48" s="6">
        <v>15</v>
      </c>
      <c r="C48" s="6" t="s">
        <v>94</v>
      </c>
      <c r="D48">
        <v>74.584717607973374</v>
      </c>
      <c r="J48" t="s">
        <v>139</v>
      </c>
      <c r="K48">
        <v>6.0092255908220815E-2</v>
      </c>
    </row>
    <row r="49" spans="1:11" x14ac:dyDescent="0.25">
      <c r="A49" s="6">
        <v>16</v>
      </c>
      <c r="C49" s="6" t="s">
        <v>94</v>
      </c>
      <c r="D49">
        <v>64.119601328903755</v>
      </c>
      <c r="J49" t="s">
        <v>140</v>
      </c>
      <c r="K49">
        <v>6.2373059775098542E-2</v>
      </c>
    </row>
    <row r="50" spans="1:11" x14ac:dyDescent="0.25">
      <c r="A50" s="6">
        <v>17</v>
      </c>
      <c r="C50" s="6" t="s">
        <v>94</v>
      </c>
      <c r="D50">
        <v>75.098814229249029</v>
      </c>
    </row>
    <row r="51" spans="1:11" x14ac:dyDescent="0.25">
      <c r="A51" s="6">
        <v>18</v>
      </c>
      <c r="C51" s="6" t="s">
        <v>94</v>
      </c>
      <c r="D51">
        <v>80.038759689922429</v>
      </c>
    </row>
    <row r="52" spans="1:11" x14ac:dyDescent="0.25">
      <c r="A52" s="6">
        <v>19</v>
      </c>
      <c r="C52" s="6" t="s">
        <v>94</v>
      </c>
      <c r="D52">
        <v>78.399999999999963</v>
      </c>
      <c r="K52" t="s">
        <v>174</v>
      </c>
    </row>
    <row r="53" spans="1:11" x14ac:dyDescent="0.25">
      <c r="A53" s="6">
        <v>20</v>
      </c>
      <c r="C53" s="6" t="s">
        <v>94</v>
      </c>
      <c r="J53" t="s">
        <v>137</v>
      </c>
      <c r="K53">
        <v>1.227436123377062E-4</v>
      </c>
    </row>
    <row r="54" spans="1:11" x14ac:dyDescent="0.25">
      <c r="A54" s="6">
        <v>21</v>
      </c>
      <c r="C54" s="6" t="s">
        <v>94</v>
      </c>
      <c r="D54">
        <v>71.868583162217547</v>
      </c>
      <c r="J54" t="s">
        <v>138</v>
      </c>
      <c r="K54">
        <v>1.2415823654324127E-4</v>
      </c>
    </row>
    <row r="55" spans="1:11" x14ac:dyDescent="0.25">
      <c r="A55" s="6">
        <v>22</v>
      </c>
      <c r="C55" s="6" t="s">
        <v>94</v>
      </c>
      <c r="D55">
        <v>82.673942701227901</v>
      </c>
      <c r="J55" t="s">
        <v>139</v>
      </c>
      <c r="K55">
        <v>1.0835579126955014E-4</v>
      </c>
    </row>
    <row r="56" spans="1:11" x14ac:dyDescent="0.25">
      <c r="A56" s="6">
        <v>23</v>
      </c>
      <c r="C56" s="6" t="s">
        <v>94</v>
      </c>
      <c r="D56">
        <v>80.242424242424278</v>
      </c>
      <c r="J56" t="s">
        <v>140</v>
      </c>
      <c r="K56">
        <v>1.041777229899957E-4</v>
      </c>
    </row>
    <row r="57" spans="1:11" x14ac:dyDescent="0.25">
      <c r="A57" s="6">
        <v>24</v>
      </c>
      <c r="C57" s="6" t="s">
        <v>94</v>
      </c>
      <c r="D57">
        <v>78.988941548183305</v>
      </c>
    </row>
    <row r="58" spans="1:11" x14ac:dyDescent="0.25">
      <c r="A58" s="6">
        <v>25</v>
      </c>
      <c r="C58" s="6" t="s">
        <v>94</v>
      </c>
      <c r="D58">
        <v>76.220806794055235</v>
      </c>
    </row>
    <row r="59" spans="1:11" x14ac:dyDescent="0.25">
      <c r="A59" s="6">
        <v>26</v>
      </c>
      <c r="C59" s="6" t="s">
        <v>94</v>
      </c>
      <c r="D59">
        <v>74.953959484346328</v>
      </c>
      <c r="J59" t="s">
        <v>137</v>
      </c>
    </row>
    <row r="60" spans="1:11" x14ac:dyDescent="0.25">
      <c r="A60" s="6">
        <v>27</v>
      </c>
      <c r="C60" s="6" t="s">
        <v>94</v>
      </c>
      <c r="D60">
        <v>75.63739376770539</v>
      </c>
      <c r="J60" t="s">
        <v>138</v>
      </c>
    </row>
    <row r="61" spans="1:11" x14ac:dyDescent="0.25">
      <c r="A61" s="6">
        <v>1</v>
      </c>
      <c r="C61" s="6" t="s">
        <v>65</v>
      </c>
      <c r="D61">
        <v>81.720430107526838</v>
      </c>
      <c r="J61" t="s">
        <v>139</v>
      </c>
    </row>
    <row r="62" spans="1:11" x14ac:dyDescent="0.25">
      <c r="A62" s="6">
        <v>2</v>
      </c>
      <c r="C62" s="6" t="s">
        <v>65</v>
      </c>
      <c r="D62">
        <v>84.233576642335876</v>
      </c>
      <c r="J62" t="s">
        <v>140</v>
      </c>
    </row>
    <row r="63" spans="1:11" x14ac:dyDescent="0.25">
      <c r="A63" s="6">
        <v>3</v>
      </c>
      <c r="C63" s="6" t="s">
        <v>65</v>
      </c>
      <c r="D63">
        <v>78.099173553718899</v>
      </c>
    </row>
    <row r="64" spans="1:11" x14ac:dyDescent="0.25">
      <c r="A64" s="6">
        <v>4</v>
      </c>
      <c r="C64" s="6" t="s">
        <v>65</v>
      </c>
      <c r="D64">
        <v>65.560821484992189</v>
      </c>
    </row>
    <row r="65" spans="1:4" x14ac:dyDescent="0.25">
      <c r="A65" s="6">
        <v>5</v>
      </c>
      <c r="C65" s="6" t="s">
        <v>65</v>
      </c>
      <c r="D65">
        <v>80.756578947368524</v>
      </c>
    </row>
    <row r="66" spans="1:4" x14ac:dyDescent="0.25">
      <c r="A66" s="6">
        <v>6</v>
      </c>
      <c r="C66" s="6" t="s">
        <v>65</v>
      </c>
      <c r="D66">
        <v>86.242603550295897</v>
      </c>
    </row>
    <row r="67" spans="1:4" x14ac:dyDescent="0.25">
      <c r="A67" s="6">
        <v>7</v>
      </c>
      <c r="C67" s="6" t="s">
        <v>65</v>
      </c>
      <c r="D67">
        <v>86.04368932038841</v>
      </c>
    </row>
    <row r="68" spans="1:4" x14ac:dyDescent="0.25">
      <c r="A68" s="6">
        <v>8</v>
      </c>
      <c r="C68" s="6" t="s">
        <v>65</v>
      </c>
      <c r="D68">
        <v>81.224489795918387</v>
      </c>
    </row>
    <row r="69" spans="1:4" x14ac:dyDescent="0.25">
      <c r="A69" s="6">
        <v>9</v>
      </c>
      <c r="C69" s="6" t="s">
        <v>65</v>
      </c>
      <c r="D69">
        <v>84.895833333333357</v>
      </c>
    </row>
    <row r="70" spans="1:4" x14ac:dyDescent="0.25">
      <c r="A70" s="6">
        <v>10</v>
      </c>
      <c r="C70" s="6" t="s">
        <v>65</v>
      </c>
    </row>
    <row r="71" spans="1:4" x14ac:dyDescent="0.25">
      <c r="A71" s="6">
        <v>11</v>
      </c>
      <c r="C71" s="6" t="s">
        <v>65</v>
      </c>
      <c r="D71">
        <v>82.869692532942835</v>
      </c>
    </row>
    <row r="72" spans="1:4" x14ac:dyDescent="0.25">
      <c r="A72" s="6">
        <v>12</v>
      </c>
      <c r="C72" s="6" t="s">
        <v>65</v>
      </c>
      <c r="D72">
        <v>80.442804428044184</v>
      </c>
    </row>
    <row r="73" spans="1:4" x14ac:dyDescent="0.25">
      <c r="A73" s="6">
        <v>13</v>
      </c>
      <c r="C73" s="6" t="s">
        <v>65</v>
      </c>
      <c r="D73">
        <v>72.950819672131146</v>
      </c>
    </row>
    <row r="74" spans="1:4" x14ac:dyDescent="0.25">
      <c r="A74" s="6">
        <v>14</v>
      </c>
      <c r="C74" s="6" t="s">
        <v>65</v>
      </c>
      <c r="D74">
        <v>81.146496815286596</v>
      </c>
    </row>
    <row r="75" spans="1:4" x14ac:dyDescent="0.25">
      <c r="A75" s="6">
        <v>15</v>
      </c>
      <c r="C75" s="6" t="s">
        <v>65</v>
      </c>
      <c r="D75">
        <v>77.046548956661326</v>
      </c>
    </row>
    <row r="76" spans="1:4" x14ac:dyDescent="0.25">
      <c r="A76" s="6">
        <v>16</v>
      </c>
      <c r="C76" s="6" t="s">
        <v>65</v>
      </c>
      <c r="D76">
        <v>67.896678966789736</v>
      </c>
    </row>
    <row r="77" spans="1:4" x14ac:dyDescent="0.25">
      <c r="A77" s="6">
        <v>17</v>
      </c>
      <c r="C77" s="6" t="s">
        <v>65</v>
      </c>
      <c r="D77">
        <v>76.111111111111171</v>
      </c>
    </row>
    <row r="78" spans="1:4" x14ac:dyDescent="0.25">
      <c r="A78" s="6">
        <v>18</v>
      </c>
      <c r="C78" s="6" t="s">
        <v>65</v>
      </c>
      <c r="D78">
        <v>76.163610719322989</v>
      </c>
    </row>
    <row r="79" spans="1:4" x14ac:dyDescent="0.25">
      <c r="A79" s="6">
        <v>19</v>
      </c>
      <c r="C79" s="6" t="s">
        <v>65</v>
      </c>
      <c r="D79">
        <v>82.352941176470694</v>
      </c>
    </row>
    <row r="80" spans="1:4" x14ac:dyDescent="0.25">
      <c r="A80" s="6">
        <v>20</v>
      </c>
      <c r="C80" s="6" t="s">
        <v>65</v>
      </c>
      <c r="D80">
        <v>64.497041420118251</v>
      </c>
    </row>
    <row r="81" spans="1:4" x14ac:dyDescent="0.25">
      <c r="A81" s="6">
        <v>21</v>
      </c>
      <c r="C81" s="6" t="s">
        <v>65</v>
      </c>
      <c r="D81">
        <v>81.062670299727486</v>
      </c>
    </row>
    <row r="82" spans="1:4" x14ac:dyDescent="0.25">
      <c r="A82" s="6">
        <v>22</v>
      </c>
      <c r="C82" s="6" t="s">
        <v>65</v>
      </c>
      <c r="D82">
        <v>74.551386623164845</v>
      </c>
    </row>
    <row r="83" spans="1:4" x14ac:dyDescent="0.25">
      <c r="A83" s="6">
        <v>23</v>
      </c>
      <c r="C83" s="6" t="s">
        <v>65</v>
      </c>
      <c r="D83">
        <v>83.445491251682398</v>
      </c>
    </row>
    <row r="84" spans="1:4" x14ac:dyDescent="0.25">
      <c r="A84" s="6">
        <v>24</v>
      </c>
      <c r="C84" s="6" t="s">
        <v>65</v>
      </c>
      <c r="D84">
        <v>76.056338028169051</v>
      </c>
    </row>
    <row r="85" spans="1:4" x14ac:dyDescent="0.25">
      <c r="A85" s="6">
        <v>25</v>
      </c>
      <c r="C85" s="6" t="s">
        <v>65</v>
      </c>
      <c r="D85">
        <v>78.718535469107593</v>
      </c>
    </row>
    <row r="86" spans="1:4" x14ac:dyDescent="0.25">
      <c r="A86" s="6">
        <v>26</v>
      </c>
      <c r="C86" s="6" t="s">
        <v>65</v>
      </c>
      <c r="D86">
        <v>75.362318840579803</v>
      </c>
    </row>
    <row r="87" spans="1:4" x14ac:dyDescent="0.25">
      <c r="A87" s="6">
        <v>27</v>
      </c>
      <c r="C87" s="6" t="s">
        <v>65</v>
      </c>
      <c r="D87">
        <v>83.741429970617091</v>
      </c>
    </row>
    <row r="88" spans="1:4" x14ac:dyDescent="0.25">
      <c r="A88" s="6">
        <v>1</v>
      </c>
      <c r="C88" s="6" t="s">
        <v>95</v>
      </c>
      <c r="D88">
        <v>61.860465116279173</v>
      </c>
    </row>
    <row r="89" spans="1:4" x14ac:dyDescent="0.25">
      <c r="A89" s="6">
        <v>2</v>
      </c>
      <c r="C89" s="6" t="s">
        <v>95</v>
      </c>
      <c r="D89">
        <v>87.528344671201793</v>
      </c>
    </row>
    <row r="90" spans="1:4" x14ac:dyDescent="0.25">
      <c r="A90" s="6">
        <v>4</v>
      </c>
      <c r="C90" s="6" t="s">
        <v>95</v>
      </c>
      <c r="D90">
        <v>71.488469601677167</v>
      </c>
    </row>
    <row r="91" spans="1:4" x14ac:dyDescent="0.25">
      <c r="A91" s="6">
        <v>5</v>
      </c>
      <c r="C91" s="6" t="s">
        <v>95</v>
      </c>
      <c r="D91">
        <v>66.312997347480092</v>
      </c>
    </row>
    <row r="92" spans="1:4" x14ac:dyDescent="0.25">
      <c r="A92" s="6">
        <v>6</v>
      </c>
      <c r="C92" s="6" t="s">
        <v>95</v>
      </c>
      <c r="D92">
        <v>84.146341463414601</v>
      </c>
    </row>
    <row r="93" spans="1:4" x14ac:dyDescent="0.25">
      <c r="A93" s="6">
        <v>7</v>
      </c>
      <c r="C93" s="6" t="s">
        <v>95</v>
      </c>
      <c r="D93">
        <v>75.153374233128829</v>
      </c>
    </row>
    <row r="94" spans="1:4" x14ac:dyDescent="0.25">
      <c r="A94" s="6">
        <v>8</v>
      </c>
      <c r="C94" s="6" t="s">
        <v>95</v>
      </c>
      <c r="D94">
        <v>80.113636363636331</v>
      </c>
    </row>
    <row r="95" spans="1:4" x14ac:dyDescent="0.25">
      <c r="A95" s="6">
        <v>9</v>
      </c>
      <c r="C95" s="6" t="s">
        <v>95</v>
      </c>
      <c r="D95">
        <v>94.954128440366773</v>
      </c>
    </row>
    <row r="96" spans="1:4" x14ac:dyDescent="0.25">
      <c r="A96" s="6">
        <v>10</v>
      </c>
      <c r="C96" s="6" t="s">
        <v>95</v>
      </c>
      <c r="D96">
        <v>64.36781609195414</v>
      </c>
    </row>
    <row r="97" spans="1:4" x14ac:dyDescent="0.25">
      <c r="A97" s="6">
        <v>11</v>
      </c>
      <c r="C97" s="6" t="s">
        <v>95</v>
      </c>
      <c r="D97">
        <v>68.601190476190482</v>
      </c>
    </row>
    <row r="98" spans="1:4" x14ac:dyDescent="0.25">
      <c r="A98" s="6">
        <v>12</v>
      </c>
      <c r="C98" s="6" t="s">
        <v>95</v>
      </c>
      <c r="D98">
        <v>68.181818181818016</v>
      </c>
    </row>
    <row r="99" spans="1:4" x14ac:dyDescent="0.25">
      <c r="A99" s="6">
        <v>13</v>
      </c>
      <c r="C99" s="6" t="s">
        <v>95</v>
      </c>
      <c r="D99">
        <v>68.020304568527962</v>
      </c>
    </row>
    <row r="100" spans="1:4" x14ac:dyDescent="0.25">
      <c r="A100" s="6">
        <v>14</v>
      </c>
      <c r="C100" s="6" t="s">
        <v>95</v>
      </c>
      <c r="D100">
        <v>74.69879518072301</v>
      </c>
    </row>
    <row r="101" spans="1:4" x14ac:dyDescent="0.25">
      <c r="A101" s="6">
        <v>15</v>
      </c>
      <c r="C101" s="6" t="s">
        <v>95</v>
      </c>
      <c r="D101">
        <v>74.671916010498705</v>
      </c>
    </row>
    <row r="102" spans="1:4" x14ac:dyDescent="0.25">
      <c r="A102" s="6">
        <v>16</v>
      </c>
      <c r="C102" s="6" t="s">
        <v>95</v>
      </c>
      <c r="D102">
        <v>73.891625615763473</v>
      </c>
    </row>
    <row r="103" spans="1:4" x14ac:dyDescent="0.25">
      <c r="A103" s="6">
        <v>17</v>
      </c>
      <c r="C103" s="6" t="s">
        <v>95</v>
      </c>
      <c r="D103">
        <v>70.899470899470614</v>
      </c>
    </row>
    <row r="104" spans="1:4" x14ac:dyDescent="0.25">
      <c r="A104" s="6">
        <v>18</v>
      </c>
      <c r="C104" s="6" t="s">
        <v>95</v>
      </c>
      <c r="D104">
        <v>70.680628272251198</v>
      </c>
    </row>
    <row r="105" spans="1:4" x14ac:dyDescent="0.25">
      <c r="A105" s="6">
        <v>19</v>
      </c>
      <c r="C105" s="6" t="s">
        <v>95</v>
      </c>
      <c r="D105">
        <v>75.703324808184107</v>
      </c>
    </row>
    <row r="106" spans="1:4" x14ac:dyDescent="0.25">
      <c r="A106" s="6">
        <v>20</v>
      </c>
      <c r="C106" s="6" t="s">
        <v>95</v>
      </c>
      <c r="D106">
        <v>65.476190476190752</v>
      </c>
    </row>
    <row r="107" spans="1:4" x14ac:dyDescent="0.25">
      <c r="A107" s="6">
        <v>21</v>
      </c>
      <c r="C107" s="6" t="s">
        <v>95</v>
      </c>
      <c r="D107">
        <v>62.916666666666622</v>
      </c>
    </row>
    <row r="108" spans="1:4" x14ac:dyDescent="0.25">
      <c r="A108" s="6">
        <v>22</v>
      </c>
      <c r="C108" s="6" t="s">
        <v>95</v>
      </c>
      <c r="D108">
        <v>72.69372693726946</v>
      </c>
    </row>
    <row r="109" spans="1:4" x14ac:dyDescent="0.25">
      <c r="A109" s="6">
        <v>23</v>
      </c>
      <c r="C109" s="6" t="s">
        <v>95</v>
      </c>
      <c r="D109">
        <v>65.236051502145926</v>
      </c>
    </row>
    <row r="110" spans="1:4" x14ac:dyDescent="0.25">
      <c r="A110" s="6">
        <v>24</v>
      </c>
      <c r="C110" s="6" t="s">
        <v>95</v>
      </c>
      <c r="D110">
        <v>93.271028037383203</v>
      </c>
    </row>
    <row r="111" spans="1:4" x14ac:dyDescent="0.25">
      <c r="A111" s="6">
        <v>25</v>
      </c>
      <c r="C111" s="6" t="s">
        <v>95</v>
      </c>
      <c r="D111">
        <v>83.031988873435338</v>
      </c>
    </row>
    <row r="112" spans="1:4" x14ac:dyDescent="0.25">
      <c r="A112" s="6">
        <v>26</v>
      </c>
      <c r="C112" s="6" t="s">
        <v>95</v>
      </c>
      <c r="D112">
        <v>79.093198992443391</v>
      </c>
    </row>
    <row r="113" spans="1:4" x14ac:dyDescent="0.25">
      <c r="A113" s="6">
        <v>27</v>
      </c>
      <c r="C113" s="6" t="s">
        <v>95</v>
      </c>
      <c r="D113">
        <v>67.705382436260408</v>
      </c>
    </row>
  </sheetData>
  <sortState ref="B34:D113">
    <sortCondition ref="C34:C113" customList="P,M,D"/>
  </sortState>
  <pageMargins left="0.7" right="0.7" top="0.75" bottom="0.75" header="0.3" footer="0.3"/>
  <pageSetup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05"/>
  <sheetViews>
    <sheetView tabSelected="1" workbookViewId="0">
      <selection activeCell="E10" sqref="E10"/>
    </sheetView>
  </sheetViews>
  <sheetFormatPr defaultRowHeight="15" x14ac:dyDescent="0.25"/>
  <cols>
    <col min="1" max="1" width="16.140625" customWidth="1"/>
    <col min="2" max="2" width="10" customWidth="1"/>
    <col min="4" max="4" width="12.28515625" customWidth="1"/>
    <col min="5" max="5" width="12.5703125" customWidth="1"/>
    <col min="8" max="8" width="12.7109375" customWidth="1"/>
    <col min="9" max="9" width="13.140625" customWidth="1"/>
    <col min="10" max="10" width="10" customWidth="1"/>
    <col min="12" max="12" width="13" customWidth="1"/>
  </cols>
  <sheetData>
    <row r="2" spans="1:14" x14ac:dyDescent="0.25">
      <c r="A2" t="s">
        <v>55</v>
      </c>
      <c r="B2" s="3">
        <v>41694</v>
      </c>
      <c r="E2" s="3">
        <v>41695</v>
      </c>
      <c r="I2" s="3">
        <v>41696</v>
      </c>
    </row>
    <row r="4" spans="1:14" x14ac:dyDescent="0.25">
      <c r="B4" s="18" t="s">
        <v>52</v>
      </c>
      <c r="F4" s="18" t="s">
        <v>53</v>
      </c>
      <c r="J4" s="18" t="s">
        <v>54</v>
      </c>
    </row>
    <row r="5" spans="1:14" x14ac:dyDescent="0.25">
      <c r="A5" t="s">
        <v>41</v>
      </c>
      <c r="B5" s="18">
        <v>21630</v>
      </c>
      <c r="E5" t="s">
        <v>41</v>
      </c>
      <c r="F5" s="18">
        <v>48960</v>
      </c>
      <c r="I5" t="s">
        <v>41</v>
      </c>
      <c r="J5" s="18">
        <v>56230</v>
      </c>
    </row>
    <row r="6" spans="1:14" x14ac:dyDescent="0.25">
      <c r="A6" t="s">
        <v>42</v>
      </c>
      <c r="B6" s="18">
        <v>77084</v>
      </c>
      <c r="E6" t="s">
        <v>42</v>
      </c>
      <c r="F6" s="18">
        <v>92740</v>
      </c>
      <c r="I6" t="s">
        <v>42</v>
      </c>
      <c r="J6" s="18">
        <v>154498</v>
      </c>
    </row>
    <row r="7" spans="1:14" x14ac:dyDescent="0.25">
      <c r="B7" t="s">
        <v>43</v>
      </c>
      <c r="C7" t="s">
        <v>44</v>
      </c>
      <c r="F7" t="s">
        <v>43</v>
      </c>
      <c r="G7" t="s">
        <v>44</v>
      </c>
      <c r="J7" t="s">
        <v>43</v>
      </c>
      <c r="K7" t="s">
        <v>44</v>
      </c>
    </row>
    <row r="8" spans="1:14" x14ac:dyDescent="0.25">
      <c r="A8" t="s">
        <v>40</v>
      </c>
      <c r="B8">
        <f>(B5/B6)</f>
        <v>0.28060297856883398</v>
      </c>
      <c r="C8">
        <f>((B5/20)/25)*2</f>
        <v>86.52</v>
      </c>
      <c r="E8" t="s">
        <v>40</v>
      </c>
      <c r="F8">
        <f>(F5/F6)</f>
        <v>0.52792753935734316</v>
      </c>
      <c r="G8">
        <f>((F5/20)/25)*2</f>
        <v>195.84</v>
      </c>
      <c r="I8" t="s">
        <v>40</v>
      </c>
      <c r="J8">
        <f>(J5/J6)</f>
        <v>0.36395293142953306</v>
      </c>
      <c r="K8">
        <f>((J5/50)/25)*2</f>
        <v>89.967999999999989</v>
      </c>
    </row>
    <row r="10" spans="1:14" x14ac:dyDescent="0.25">
      <c r="A10" t="s">
        <v>56</v>
      </c>
      <c r="B10" t="s">
        <v>1</v>
      </c>
      <c r="C10" t="s">
        <v>15</v>
      </c>
      <c r="D10" t="s">
        <v>45</v>
      </c>
      <c r="E10" t="s">
        <v>209</v>
      </c>
      <c r="F10" t="s">
        <v>46</v>
      </c>
      <c r="G10" t="s">
        <v>47</v>
      </c>
      <c r="H10" t="s">
        <v>48</v>
      </c>
      <c r="I10" t="s">
        <v>49</v>
      </c>
      <c r="J10" t="s">
        <v>42</v>
      </c>
      <c r="K10" t="s">
        <v>41</v>
      </c>
      <c r="L10" s="18" t="s">
        <v>50</v>
      </c>
      <c r="M10" s="18" t="s">
        <v>51</v>
      </c>
    </row>
    <row r="11" spans="1:14" x14ac:dyDescent="0.25">
      <c r="A11">
        <v>3</v>
      </c>
      <c r="B11">
        <v>101</v>
      </c>
      <c r="C11">
        <v>1</v>
      </c>
      <c r="D11" t="s">
        <v>62</v>
      </c>
      <c r="E11" t="s">
        <v>65</v>
      </c>
      <c r="F11">
        <v>1</v>
      </c>
      <c r="G11">
        <v>898</v>
      </c>
      <c r="H11">
        <v>1272</v>
      </c>
      <c r="I11">
        <f>(H11-G11)/10</f>
        <v>37.4</v>
      </c>
      <c r="J11">
        <v>22278</v>
      </c>
      <c r="K11">
        <v>7168</v>
      </c>
      <c r="L11">
        <f>(K11-J11*0.280603)/86.52</f>
        <v>10.595542834026814</v>
      </c>
      <c r="M11">
        <f>L11/I11</f>
        <v>0.28330328433226776</v>
      </c>
    </row>
    <row r="12" spans="1:14" x14ac:dyDescent="0.25">
      <c r="D12" t="s">
        <v>62</v>
      </c>
      <c r="E12" t="s">
        <v>65</v>
      </c>
      <c r="F12">
        <v>2</v>
      </c>
      <c r="G12">
        <v>1117</v>
      </c>
      <c r="H12">
        <v>1749</v>
      </c>
      <c r="I12">
        <f t="shared" ref="I12:I112" si="0">(H12-G12)/10</f>
        <v>63.2</v>
      </c>
      <c r="J12">
        <v>46178</v>
      </c>
      <c r="K12">
        <v>13871</v>
      </c>
      <c r="L12">
        <f t="shared" ref="L12:L58" si="1">(K12-J12*0.280603)/86.52</f>
        <v>10.556110332871015</v>
      </c>
      <c r="M12">
        <f t="shared" ref="M12:M112" si="2">L12/I12</f>
        <v>0.16702706222897173</v>
      </c>
    </row>
    <row r="13" spans="1:14" x14ac:dyDescent="0.25">
      <c r="D13" t="s">
        <v>63</v>
      </c>
      <c r="E13" t="s">
        <v>65</v>
      </c>
      <c r="F13">
        <v>3</v>
      </c>
      <c r="G13">
        <v>984</v>
      </c>
      <c r="H13">
        <v>1588</v>
      </c>
      <c r="I13">
        <f t="shared" si="0"/>
        <v>60.4</v>
      </c>
      <c r="J13">
        <v>42466</v>
      </c>
      <c r="K13">
        <v>11820</v>
      </c>
      <c r="L13">
        <f>(K13-J13*0.280603)/86.52</f>
        <v>-1.110575566343029</v>
      </c>
      <c r="M13">
        <f t="shared" si="2"/>
        <v>-1.8387012687798493E-2</v>
      </c>
      <c r="N13">
        <v>0</v>
      </c>
    </row>
    <row r="14" spans="1:14" x14ac:dyDescent="0.25">
      <c r="D14" t="s">
        <v>63</v>
      </c>
      <c r="E14" t="s">
        <v>65</v>
      </c>
      <c r="F14">
        <v>4</v>
      </c>
      <c r="G14">
        <v>1426</v>
      </c>
      <c r="H14">
        <v>1953</v>
      </c>
      <c r="I14">
        <f t="shared" si="0"/>
        <v>52.7</v>
      </c>
      <c r="J14">
        <v>49708</v>
      </c>
      <c r="K14">
        <v>15238</v>
      </c>
      <c r="L14">
        <f t="shared" si="1"/>
        <v>14.907374895977814</v>
      </c>
      <c r="M14">
        <f t="shared" si="2"/>
        <v>0.28287238891798505</v>
      </c>
    </row>
    <row r="15" spans="1:14" x14ac:dyDescent="0.25">
      <c r="D15" t="s">
        <v>64</v>
      </c>
      <c r="E15" t="s">
        <v>65</v>
      </c>
      <c r="F15">
        <v>5</v>
      </c>
      <c r="G15">
        <v>1305</v>
      </c>
      <c r="H15">
        <v>1649</v>
      </c>
      <c r="I15">
        <f t="shared" si="0"/>
        <v>34.4</v>
      </c>
      <c r="J15">
        <v>24485</v>
      </c>
      <c r="K15">
        <v>7461</v>
      </c>
      <c r="L15">
        <f t="shared" si="1"/>
        <v>6.8242665857605216</v>
      </c>
      <c r="M15">
        <f t="shared" si="2"/>
        <v>0.19837984260931749</v>
      </c>
    </row>
    <row r="16" spans="1:14" x14ac:dyDescent="0.25">
      <c r="D16" t="s">
        <v>64</v>
      </c>
      <c r="E16" t="s">
        <v>65</v>
      </c>
      <c r="F16">
        <v>6</v>
      </c>
      <c r="G16">
        <v>1321</v>
      </c>
      <c r="H16">
        <v>1616</v>
      </c>
      <c r="I16">
        <f t="shared" si="0"/>
        <v>29.5</v>
      </c>
      <c r="J16">
        <v>23256</v>
      </c>
      <c r="K16">
        <v>6527</v>
      </c>
      <c r="L16">
        <f t="shared" si="1"/>
        <v>1.4986500231166202E-2</v>
      </c>
      <c r="M16">
        <f t="shared" si="2"/>
        <v>5.0801695698868483E-4</v>
      </c>
    </row>
    <row r="17" spans="1:14" x14ac:dyDescent="0.25">
      <c r="A17">
        <v>4</v>
      </c>
      <c r="B17">
        <v>103</v>
      </c>
      <c r="C17">
        <v>2</v>
      </c>
      <c r="D17" t="s">
        <v>62</v>
      </c>
      <c r="E17" t="s">
        <v>65</v>
      </c>
      <c r="F17">
        <v>7</v>
      </c>
      <c r="G17">
        <v>1094</v>
      </c>
      <c r="H17">
        <v>1631</v>
      </c>
      <c r="I17">
        <f t="shared" si="0"/>
        <v>53.7</v>
      </c>
      <c r="J17">
        <v>28507</v>
      </c>
      <c r="K17">
        <v>9845</v>
      </c>
      <c r="L17">
        <f t="shared" si="1"/>
        <v>21.33437677993528</v>
      </c>
      <c r="M17">
        <f t="shared" si="2"/>
        <v>0.3972882081924633</v>
      </c>
    </row>
    <row r="18" spans="1:14" x14ac:dyDescent="0.25">
      <c r="D18" t="s">
        <v>62</v>
      </c>
      <c r="E18" t="s">
        <v>65</v>
      </c>
      <c r="F18">
        <v>8</v>
      </c>
      <c r="G18">
        <v>1261</v>
      </c>
      <c r="H18">
        <v>1616</v>
      </c>
      <c r="I18">
        <f t="shared" si="0"/>
        <v>35.5</v>
      </c>
      <c r="J18">
        <v>15898</v>
      </c>
      <c r="K18">
        <v>4826</v>
      </c>
      <c r="L18">
        <f t="shared" si="1"/>
        <v>4.2183715441516449</v>
      </c>
      <c r="M18">
        <f t="shared" si="2"/>
        <v>0.11882736744089141</v>
      </c>
    </row>
    <row r="19" spans="1:14" x14ac:dyDescent="0.25">
      <c r="D19" t="s">
        <v>63</v>
      </c>
      <c r="E19" t="s">
        <v>65</v>
      </c>
      <c r="F19">
        <v>9</v>
      </c>
      <c r="G19">
        <v>1163</v>
      </c>
      <c r="H19">
        <v>1919</v>
      </c>
      <c r="I19">
        <f t="shared" si="0"/>
        <v>75.599999999999994</v>
      </c>
      <c r="J19">
        <v>75035</v>
      </c>
      <c r="K19">
        <v>22705</v>
      </c>
      <c r="L19">
        <f t="shared" si="1"/>
        <v>19.070202207582092</v>
      </c>
      <c r="M19">
        <f t="shared" si="2"/>
        <v>0.2522513519521441</v>
      </c>
    </row>
    <row r="20" spans="1:14" x14ac:dyDescent="0.25">
      <c r="D20" t="s">
        <v>63</v>
      </c>
      <c r="E20" t="s">
        <v>65</v>
      </c>
      <c r="F20">
        <v>10</v>
      </c>
      <c r="G20">
        <v>1412</v>
      </c>
      <c r="H20">
        <v>1759</v>
      </c>
      <c r="I20">
        <f t="shared" si="0"/>
        <v>34.700000000000003</v>
      </c>
      <c r="J20">
        <v>75035</v>
      </c>
      <c r="K20">
        <v>22705</v>
      </c>
      <c r="L20">
        <f t="shared" si="1"/>
        <v>19.070202207582092</v>
      </c>
      <c r="M20">
        <f t="shared" si="2"/>
        <v>0.54957355065078073</v>
      </c>
    </row>
    <row r="21" spans="1:14" x14ac:dyDescent="0.25">
      <c r="D21" t="s">
        <v>64</v>
      </c>
      <c r="E21" t="s">
        <v>65</v>
      </c>
      <c r="F21">
        <v>11</v>
      </c>
      <c r="I21">
        <f t="shared" si="0"/>
        <v>0</v>
      </c>
      <c r="L21">
        <f t="shared" si="1"/>
        <v>0</v>
      </c>
    </row>
    <row r="22" spans="1:14" x14ac:dyDescent="0.25">
      <c r="D22" t="s">
        <v>64</v>
      </c>
      <c r="E22" t="s">
        <v>65</v>
      </c>
      <c r="F22">
        <v>12</v>
      </c>
      <c r="G22">
        <v>958</v>
      </c>
      <c r="H22">
        <v>1579</v>
      </c>
      <c r="I22">
        <f t="shared" si="0"/>
        <v>62.1</v>
      </c>
      <c r="J22">
        <v>27484</v>
      </c>
      <c r="K22">
        <v>7674</v>
      </c>
      <c r="L22">
        <f t="shared" si="1"/>
        <v>-0.44027799352750541</v>
      </c>
      <c r="M22">
        <f t="shared" si="2"/>
        <v>-7.0898227621176389E-3</v>
      </c>
      <c r="N22">
        <v>0</v>
      </c>
    </row>
    <row r="23" spans="1:14" x14ac:dyDescent="0.25">
      <c r="A23">
        <v>1</v>
      </c>
      <c r="B23">
        <v>105</v>
      </c>
      <c r="C23">
        <v>3</v>
      </c>
      <c r="D23" t="s">
        <v>62</v>
      </c>
      <c r="E23" t="s">
        <v>65</v>
      </c>
      <c r="F23">
        <v>13</v>
      </c>
      <c r="G23">
        <v>1088</v>
      </c>
      <c r="H23">
        <v>1515</v>
      </c>
      <c r="I23">
        <f t="shared" si="0"/>
        <v>42.7</v>
      </c>
      <c r="J23">
        <v>9964</v>
      </c>
      <c r="K23">
        <v>4007</v>
      </c>
      <c r="L23">
        <f t="shared" si="1"/>
        <v>13.997592556634304</v>
      </c>
      <c r="M23">
        <f t="shared" si="2"/>
        <v>0.32781247205232561</v>
      </c>
    </row>
    <row r="24" spans="1:14" x14ac:dyDescent="0.25">
      <c r="D24" t="s">
        <v>62</v>
      </c>
      <c r="E24" t="s">
        <v>65</v>
      </c>
      <c r="F24">
        <v>14</v>
      </c>
      <c r="G24">
        <v>1370</v>
      </c>
      <c r="H24">
        <v>1836</v>
      </c>
      <c r="I24">
        <f t="shared" si="0"/>
        <v>46.6</v>
      </c>
      <c r="J24">
        <v>22736</v>
      </c>
      <c r="K24">
        <v>8066</v>
      </c>
      <c r="L24">
        <f t="shared" si="1"/>
        <v>19.489253259362002</v>
      </c>
      <c r="M24">
        <f t="shared" si="2"/>
        <v>0.41822431887042921</v>
      </c>
    </row>
    <row r="25" spans="1:14" x14ac:dyDescent="0.25">
      <c r="D25" t="s">
        <v>63</v>
      </c>
      <c r="E25" t="s">
        <v>65</v>
      </c>
      <c r="F25">
        <v>15</v>
      </c>
      <c r="G25">
        <v>1137</v>
      </c>
      <c r="H25">
        <v>1762</v>
      </c>
      <c r="I25">
        <f t="shared" si="0"/>
        <v>62.5</v>
      </c>
      <c r="J25">
        <v>31085</v>
      </c>
      <c r="K25">
        <v>11233</v>
      </c>
      <c r="L25">
        <f t="shared" si="1"/>
        <v>29.01590088996765</v>
      </c>
      <c r="M25">
        <f t="shared" si="2"/>
        <v>0.46425441423948238</v>
      </c>
    </row>
    <row r="26" spans="1:14" x14ac:dyDescent="0.25">
      <c r="D26" t="s">
        <v>63</v>
      </c>
      <c r="E26" t="s">
        <v>65</v>
      </c>
      <c r="F26">
        <v>16</v>
      </c>
      <c r="G26">
        <v>963</v>
      </c>
      <c r="H26">
        <v>1370</v>
      </c>
      <c r="I26">
        <f t="shared" si="0"/>
        <v>40.700000000000003</v>
      </c>
      <c r="J26">
        <v>17519</v>
      </c>
      <c r="K26">
        <v>6679</v>
      </c>
      <c r="L26">
        <f t="shared" si="1"/>
        <v>20.378132720758206</v>
      </c>
      <c r="M26">
        <f t="shared" si="2"/>
        <v>0.50069122164025071</v>
      </c>
    </row>
    <row r="27" spans="1:14" x14ac:dyDescent="0.25">
      <c r="D27" t="s">
        <v>64</v>
      </c>
      <c r="E27" t="s">
        <v>65</v>
      </c>
      <c r="F27">
        <v>17</v>
      </c>
      <c r="G27">
        <v>565</v>
      </c>
      <c r="H27">
        <v>899</v>
      </c>
      <c r="I27">
        <f t="shared" si="0"/>
        <v>33.4</v>
      </c>
      <c r="J27">
        <v>15031</v>
      </c>
      <c r="K27">
        <v>4192</v>
      </c>
      <c r="L27">
        <f t="shared" si="1"/>
        <v>-0.2975461511789117</v>
      </c>
      <c r="M27">
        <f t="shared" si="2"/>
        <v>-8.9085674005662183E-3</v>
      </c>
      <c r="N27">
        <v>0</v>
      </c>
    </row>
    <row r="28" spans="1:14" x14ac:dyDescent="0.25">
      <c r="D28" t="s">
        <v>64</v>
      </c>
      <c r="E28" t="s">
        <v>65</v>
      </c>
      <c r="F28">
        <v>18</v>
      </c>
      <c r="G28">
        <v>1145</v>
      </c>
      <c r="H28">
        <v>1378</v>
      </c>
      <c r="I28">
        <f t="shared" si="0"/>
        <v>23.3</v>
      </c>
      <c r="J28">
        <v>10784</v>
      </c>
      <c r="K28">
        <v>2809</v>
      </c>
      <c r="L28">
        <f t="shared" si="1"/>
        <v>-2.5083535829865911</v>
      </c>
      <c r="M28">
        <f t="shared" si="2"/>
        <v>-0.10765466021401678</v>
      </c>
      <c r="N28">
        <v>0</v>
      </c>
    </row>
    <row r="29" spans="1:14" x14ac:dyDescent="0.25">
      <c r="A29">
        <v>2</v>
      </c>
      <c r="B29">
        <v>107</v>
      </c>
      <c r="C29">
        <v>4</v>
      </c>
      <c r="D29" t="s">
        <v>62</v>
      </c>
      <c r="E29" t="s">
        <v>65</v>
      </c>
      <c r="F29">
        <v>19</v>
      </c>
      <c r="G29">
        <v>874</v>
      </c>
      <c r="H29">
        <v>1424</v>
      </c>
      <c r="I29">
        <f t="shared" si="0"/>
        <v>55</v>
      </c>
      <c r="J29">
        <v>15890</v>
      </c>
      <c r="K29">
        <v>4991</v>
      </c>
      <c r="L29">
        <f t="shared" si="1"/>
        <v>6.1513907766990261</v>
      </c>
      <c r="M29">
        <f t="shared" si="2"/>
        <v>0.11184346866725502</v>
      </c>
    </row>
    <row r="30" spans="1:14" x14ac:dyDescent="0.25">
      <c r="D30" t="s">
        <v>62</v>
      </c>
      <c r="E30" t="s">
        <v>65</v>
      </c>
      <c r="F30">
        <v>20</v>
      </c>
      <c r="G30">
        <v>577</v>
      </c>
      <c r="H30">
        <v>1385</v>
      </c>
      <c r="I30">
        <f t="shared" si="0"/>
        <v>80.8</v>
      </c>
      <c r="J30">
        <v>32249</v>
      </c>
      <c r="K30">
        <v>10858</v>
      </c>
      <c r="L30">
        <f t="shared" si="1"/>
        <v>20.906540141007863</v>
      </c>
      <c r="M30">
        <f t="shared" si="2"/>
        <v>0.25874430867583992</v>
      </c>
    </row>
    <row r="31" spans="1:14" x14ac:dyDescent="0.25">
      <c r="D31" t="s">
        <v>63</v>
      </c>
      <c r="E31" t="s">
        <v>65</v>
      </c>
      <c r="F31">
        <v>21</v>
      </c>
      <c r="G31">
        <v>1127</v>
      </c>
      <c r="H31">
        <v>1945</v>
      </c>
      <c r="I31">
        <f t="shared" si="0"/>
        <v>81.8</v>
      </c>
      <c r="J31">
        <v>26722</v>
      </c>
      <c r="K31">
        <v>7374</v>
      </c>
      <c r="L31">
        <f t="shared" si="1"/>
        <v>-1.4363542071197346</v>
      </c>
      <c r="M31">
        <f t="shared" si="2"/>
        <v>-1.7559342385326828E-2</v>
      </c>
      <c r="N31">
        <v>0</v>
      </c>
    </row>
    <row r="32" spans="1:14" x14ac:dyDescent="0.25">
      <c r="D32" t="s">
        <v>63</v>
      </c>
      <c r="E32" t="s">
        <v>65</v>
      </c>
      <c r="F32">
        <v>22</v>
      </c>
      <c r="G32">
        <v>996</v>
      </c>
      <c r="H32">
        <v>1798</v>
      </c>
      <c r="I32">
        <f t="shared" si="0"/>
        <v>80.2</v>
      </c>
      <c r="J32">
        <v>34795</v>
      </c>
      <c r="K32">
        <v>12536</v>
      </c>
      <c r="L32">
        <f t="shared" si="1"/>
        <v>32.043673312528902</v>
      </c>
      <c r="M32">
        <f t="shared" si="2"/>
        <v>0.39954704878464964</v>
      </c>
    </row>
    <row r="33" spans="1:13" x14ac:dyDescent="0.25">
      <c r="D33" t="s">
        <v>64</v>
      </c>
      <c r="E33" t="s">
        <v>65</v>
      </c>
      <c r="F33">
        <v>23</v>
      </c>
      <c r="G33">
        <v>1152</v>
      </c>
      <c r="H33">
        <v>1503</v>
      </c>
      <c r="I33">
        <f t="shared" si="0"/>
        <v>35.1</v>
      </c>
      <c r="J33">
        <v>17849</v>
      </c>
      <c r="K33">
        <v>5499</v>
      </c>
      <c r="L33">
        <f t="shared" si="1"/>
        <v>5.6694065302820214</v>
      </c>
      <c r="M33">
        <f t="shared" si="2"/>
        <v>0.16152155356928835</v>
      </c>
    </row>
    <row r="34" spans="1:13" x14ac:dyDescent="0.25">
      <c r="D34" t="s">
        <v>64</v>
      </c>
      <c r="E34" t="s">
        <v>65</v>
      </c>
      <c r="F34">
        <v>24</v>
      </c>
      <c r="G34">
        <v>1085</v>
      </c>
      <c r="H34">
        <v>1984</v>
      </c>
      <c r="I34">
        <f t="shared" si="0"/>
        <v>89.9</v>
      </c>
      <c r="J34">
        <v>29955</v>
      </c>
      <c r="K34">
        <v>9978</v>
      </c>
      <c r="L34">
        <f t="shared" si="1"/>
        <v>18.175417649098481</v>
      </c>
      <c r="M34">
        <f t="shared" si="2"/>
        <v>0.20217372245938242</v>
      </c>
    </row>
    <row r="35" spans="1:13" x14ac:dyDescent="0.25">
      <c r="A35">
        <v>3</v>
      </c>
      <c r="B35">
        <v>117</v>
      </c>
      <c r="C35">
        <v>5</v>
      </c>
      <c r="D35" t="s">
        <v>62</v>
      </c>
      <c r="E35" t="s">
        <v>65</v>
      </c>
      <c r="F35">
        <v>25</v>
      </c>
      <c r="G35">
        <v>1179</v>
      </c>
      <c r="H35">
        <v>1535</v>
      </c>
      <c r="I35">
        <f t="shared" si="0"/>
        <v>35.6</v>
      </c>
      <c r="J35">
        <v>23000</v>
      </c>
      <c r="K35">
        <v>6852</v>
      </c>
      <c r="L35">
        <f t="shared" si="1"/>
        <v>4.6016065649560831</v>
      </c>
      <c r="M35">
        <f t="shared" si="2"/>
        <v>0.12925861137517086</v>
      </c>
    </row>
    <row r="36" spans="1:13" x14ac:dyDescent="0.25">
      <c r="D36" t="s">
        <v>62</v>
      </c>
      <c r="E36" t="s">
        <v>65</v>
      </c>
      <c r="F36">
        <v>26</v>
      </c>
      <c r="G36">
        <v>1407</v>
      </c>
      <c r="H36">
        <v>1840</v>
      </c>
      <c r="I36">
        <f t="shared" si="0"/>
        <v>43.3</v>
      </c>
      <c r="J36">
        <v>27539</v>
      </c>
      <c r="K36">
        <v>8683</v>
      </c>
      <c r="L36">
        <f t="shared" si="1"/>
        <v>11.043388615349052</v>
      </c>
      <c r="M36">
        <f t="shared" si="2"/>
        <v>0.2550436169826571</v>
      </c>
    </row>
    <row r="37" spans="1:13" x14ac:dyDescent="0.25">
      <c r="D37" t="s">
        <v>63</v>
      </c>
      <c r="E37" t="s">
        <v>65</v>
      </c>
      <c r="F37">
        <v>27</v>
      </c>
      <c r="G37">
        <v>945</v>
      </c>
      <c r="H37">
        <v>1430</v>
      </c>
      <c r="I37">
        <f t="shared" si="0"/>
        <v>48.5</v>
      </c>
      <c r="J37">
        <v>26092</v>
      </c>
      <c r="K37">
        <v>7920</v>
      </c>
      <c r="L37">
        <f t="shared" si="1"/>
        <v>6.9175511326860883</v>
      </c>
      <c r="M37">
        <f t="shared" si="2"/>
        <v>0.14262992026156884</v>
      </c>
    </row>
    <row r="38" spans="1:13" x14ac:dyDescent="0.25">
      <c r="D38" t="s">
        <v>63</v>
      </c>
      <c r="E38" t="s">
        <v>65</v>
      </c>
      <c r="F38">
        <v>28</v>
      </c>
      <c r="G38">
        <v>1138</v>
      </c>
      <c r="H38">
        <v>1755</v>
      </c>
      <c r="I38">
        <f t="shared" si="0"/>
        <v>61.7</v>
      </c>
      <c r="J38">
        <v>43402</v>
      </c>
      <c r="K38">
        <v>14069</v>
      </c>
      <c r="L38">
        <f t="shared" si="1"/>
        <v>21.847764609338896</v>
      </c>
      <c r="M38">
        <f t="shared" si="2"/>
        <v>0.35409667114001447</v>
      </c>
    </row>
    <row r="39" spans="1:13" x14ac:dyDescent="0.25">
      <c r="D39" t="s">
        <v>64</v>
      </c>
      <c r="E39" t="s">
        <v>65</v>
      </c>
      <c r="F39">
        <v>29</v>
      </c>
      <c r="G39">
        <v>1406</v>
      </c>
      <c r="H39">
        <v>1894</v>
      </c>
      <c r="I39">
        <f t="shared" si="0"/>
        <v>48.8</v>
      </c>
      <c r="J39">
        <v>30673</v>
      </c>
      <c r="K39">
        <v>10057</v>
      </c>
      <c r="L39">
        <f t="shared" si="1"/>
        <v>16.759872642163661</v>
      </c>
      <c r="M39">
        <f t="shared" si="2"/>
        <v>0.34344001315909145</v>
      </c>
    </row>
    <row r="40" spans="1:13" x14ac:dyDescent="0.25">
      <c r="D40" t="s">
        <v>64</v>
      </c>
      <c r="E40" t="s">
        <v>65</v>
      </c>
      <c r="F40">
        <v>30</v>
      </c>
      <c r="G40">
        <v>1473</v>
      </c>
      <c r="H40">
        <v>1896</v>
      </c>
      <c r="I40">
        <f t="shared" si="0"/>
        <v>42.3</v>
      </c>
      <c r="J40">
        <v>11884</v>
      </c>
      <c r="K40">
        <v>3380</v>
      </c>
      <c r="L40">
        <f t="shared" si="1"/>
        <v>0.52373957466481724</v>
      </c>
      <c r="M40">
        <f t="shared" si="2"/>
        <v>1.2381550228482679E-2</v>
      </c>
    </row>
    <row r="41" spans="1:13" x14ac:dyDescent="0.25">
      <c r="A41">
        <v>4</v>
      </c>
      <c r="B41">
        <v>119</v>
      </c>
      <c r="C41">
        <v>6</v>
      </c>
      <c r="D41" t="s">
        <v>62</v>
      </c>
      <c r="E41" t="s">
        <v>65</v>
      </c>
      <c r="F41">
        <v>31</v>
      </c>
      <c r="G41">
        <v>1278</v>
      </c>
      <c r="H41">
        <v>1864</v>
      </c>
      <c r="I41">
        <f t="shared" si="0"/>
        <v>58.6</v>
      </c>
      <c r="J41">
        <v>32995</v>
      </c>
      <c r="K41">
        <v>11447</v>
      </c>
      <c r="L41">
        <f t="shared" si="1"/>
        <v>25.294775947757749</v>
      </c>
      <c r="M41">
        <f t="shared" si="2"/>
        <v>0.43165146668528581</v>
      </c>
    </row>
    <row r="42" spans="1:13" x14ac:dyDescent="0.25">
      <c r="D42" t="s">
        <v>62</v>
      </c>
      <c r="E42" t="s">
        <v>65</v>
      </c>
      <c r="F42">
        <v>32</v>
      </c>
      <c r="G42">
        <v>1135</v>
      </c>
      <c r="H42">
        <v>1777</v>
      </c>
      <c r="I42">
        <f t="shared" si="0"/>
        <v>64.2</v>
      </c>
      <c r="J42">
        <v>39255</v>
      </c>
      <c r="K42">
        <v>12727</v>
      </c>
      <c r="L42">
        <f t="shared" si="1"/>
        <v>19.786514505316685</v>
      </c>
      <c r="M42">
        <f t="shared" si="2"/>
        <v>0.30820116051895147</v>
      </c>
    </row>
    <row r="43" spans="1:13" x14ac:dyDescent="0.25">
      <c r="D43" t="s">
        <v>63</v>
      </c>
      <c r="E43" t="s">
        <v>65</v>
      </c>
      <c r="F43">
        <v>33</v>
      </c>
      <c r="G43">
        <v>921</v>
      </c>
      <c r="H43">
        <v>1375</v>
      </c>
      <c r="I43">
        <f t="shared" si="0"/>
        <v>45.4</v>
      </c>
      <c r="J43">
        <v>18623</v>
      </c>
      <c r="K43">
        <v>6189</v>
      </c>
      <c r="L43">
        <f t="shared" si="1"/>
        <v>11.134192452612115</v>
      </c>
      <c r="M43">
        <f t="shared" si="2"/>
        <v>0.2452465297932184</v>
      </c>
    </row>
    <row r="44" spans="1:13" x14ac:dyDescent="0.25">
      <c r="D44" t="s">
        <v>63</v>
      </c>
      <c r="E44" t="s">
        <v>65</v>
      </c>
      <c r="F44">
        <v>34</v>
      </c>
      <c r="G44">
        <v>1064</v>
      </c>
      <c r="H44">
        <v>1727</v>
      </c>
      <c r="I44">
        <f t="shared" si="0"/>
        <v>66.3</v>
      </c>
      <c r="J44">
        <v>36510</v>
      </c>
      <c r="K44">
        <v>12952</v>
      </c>
      <c r="L44">
        <f t="shared" si="1"/>
        <v>31.289695677300049</v>
      </c>
      <c r="M44">
        <f t="shared" si="2"/>
        <v>0.47194111127149396</v>
      </c>
    </row>
    <row r="45" spans="1:13" x14ac:dyDescent="0.25">
      <c r="D45" t="s">
        <v>64</v>
      </c>
      <c r="E45" t="s">
        <v>65</v>
      </c>
      <c r="F45">
        <v>35</v>
      </c>
      <c r="G45">
        <v>600</v>
      </c>
      <c r="H45">
        <v>1111</v>
      </c>
      <c r="I45">
        <f t="shared" si="0"/>
        <v>51.1</v>
      </c>
      <c r="J45">
        <v>33134</v>
      </c>
      <c r="K45">
        <v>10780</v>
      </c>
      <c r="L45">
        <f t="shared" si="1"/>
        <v>17.134768816458621</v>
      </c>
      <c r="M45">
        <f t="shared" si="2"/>
        <v>0.33531837214204735</v>
      </c>
    </row>
    <row r="46" spans="1:13" x14ac:dyDescent="0.25">
      <c r="D46" t="s">
        <v>64</v>
      </c>
      <c r="E46" t="s">
        <v>65</v>
      </c>
      <c r="F46">
        <v>36</v>
      </c>
      <c r="G46">
        <v>1137</v>
      </c>
      <c r="H46">
        <v>1778</v>
      </c>
      <c r="I46">
        <f t="shared" si="0"/>
        <v>64.099999999999994</v>
      </c>
      <c r="J46">
        <v>34366</v>
      </c>
      <c r="K46">
        <v>12638</v>
      </c>
      <c r="L46">
        <f t="shared" si="1"/>
        <v>34.61393090614888</v>
      </c>
      <c r="M46">
        <f t="shared" si="2"/>
        <v>0.53999892209280631</v>
      </c>
    </row>
    <row r="47" spans="1:13" x14ac:dyDescent="0.25">
      <c r="A47">
        <v>1</v>
      </c>
      <c r="B47">
        <v>121</v>
      </c>
      <c r="C47">
        <v>7</v>
      </c>
      <c r="D47" t="s">
        <v>62</v>
      </c>
      <c r="E47" t="s">
        <v>65</v>
      </c>
      <c r="F47">
        <v>37</v>
      </c>
      <c r="G47">
        <v>524</v>
      </c>
      <c r="H47">
        <v>1150</v>
      </c>
      <c r="I47">
        <f t="shared" si="0"/>
        <v>62.6</v>
      </c>
      <c r="J47">
        <v>19624</v>
      </c>
      <c r="K47">
        <v>8136</v>
      </c>
      <c r="L47">
        <f t="shared" si="1"/>
        <v>30.39120120203421</v>
      </c>
      <c r="M47">
        <f t="shared" si="2"/>
        <v>0.48548244731684043</v>
      </c>
    </row>
    <row r="48" spans="1:13" x14ac:dyDescent="0.25">
      <c r="D48" t="s">
        <v>62</v>
      </c>
      <c r="E48" t="s">
        <v>65</v>
      </c>
      <c r="F48">
        <v>38</v>
      </c>
      <c r="G48">
        <v>1799</v>
      </c>
      <c r="H48">
        <v>2179</v>
      </c>
      <c r="I48">
        <f t="shared" si="0"/>
        <v>38</v>
      </c>
      <c r="J48">
        <v>36245</v>
      </c>
      <c r="K48">
        <v>13185</v>
      </c>
      <c r="L48">
        <f t="shared" si="1"/>
        <v>34.842166724456781</v>
      </c>
      <c r="M48">
        <f t="shared" si="2"/>
        <v>0.91689912432781007</v>
      </c>
    </row>
    <row r="49" spans="1:14" x14ac:dyDescent="0.25">
      <c r="D49" t="s">
        <v>63</v>
      </c>
      <c r="E49" t="s">
        <v>65</v>
      </c>
      <c r="F49">
        <v>39</v>
      </c>
      <c r="G49">
        <v>1160</v>
      </c>
      <c r="H49">
        <v>1715</v>
      </c>
      <c r="I49">
        <f t="shared" si="0"/>
        <v>55.5</v>
      </c>
      <c r="J49">
        <v>19101</v>
      </c>
      <c r="K49">
        <v>6673</v>
      </c>
      <c r="L49">
        <f t="shared" si="1"/>
        <v>15.178017764678691</v>
      </c>
      <c r="M49">
        <f t="shared" si="2"/>
        <v>0.2734777975617782</v>
      </c>
    </row>
    <row r="50" spans="1:14" x14ac:dyDescent="0.25">
      <c r="D50" t="s">
        <v>63</v>
      </c>
      <c r="E50" t="s">
        <v>65</v>
      </c>
      <c r="F50">
        <v>40</v>
      </c>
      <c r="G50">
        <v>1102</v>
      </c>
      <c r="H50">
        <v>1647</v>
      </c>
      <c r="I50">
        <f t="shared" si="0"/>
        <v>54.5</v>
      </c>
      <c r="J50">
        <v>13610</v>
      </c>
      <c r="K50">
        <v>5118</v>
      </c>
      <c r="L50">
        <f t="shared" si="1"/>
        <v>15.013790684234863</v>
      </c>
      <c r="M50">
        <f t="shared" si="2"/>
        <v>0.27548239787586903</v>
      </c>
    </row>
    <row r="51" spans="1:14" x14ac:dyDescent="0.25">
      <c r="D51" t="s">
        <v>64</v>
      </c>
      <c r="E51" t="s">
        <v>65</v>
      </c>
      <c r="F51">
        <v>41</v>
      </c>
      <c r="G51">
        <v>970</v>
      </c>
      <c r="H51">
        <v>1279</v>
      </c>
      <c r="I51">
        <f t="shared" si="0"/>
        <v>30.9</v>
      </c>
      <c r="J51">
        <v>13632</v>
      </c>
      <c r="K51">
        <v>4588</v>
      </c>
      <c r="L51">
        <f t="shared" si="1"/>
        <v>8.8166886731391578</v>
      </c>
      <c r="M51">
        <f t="shared" si="2"/>
        <v>0.28532973052230287</v>
      </c>
    </row>
    <row r="52" spans="1:14" x14ac:dyDescent="0.25">
      <c r="D52" t="s">
        <v>64</v>
      </c>
      <c r="E52" t="s">
        <v>65</v>
      </c>
      <c r="F52">
        <v>42</v>
      </c>
      <c r="G52">
        <v>1050</v>
      </c>
      <c r="H52">
        <v>1368</v>
      </c>
      <c r="I52">
        <f t="shared" si="0"/>
        <v>31.8</v>
      </c>
      <c r="J52">
        <v>10728</v>
      </c>
      <c r="K52">
        <v>4020</v>
      </c>
      <c r="L52">
        <f t="shared" si="1"/>
        <v>11.670030235783637</v>
      </c>
      <c r="M52">
        <f t="shared" si="2"/>
        <v>0.36698208288627787</v>
      </c>
    </row>
    <row r="53" spans="1:14" x14ac:dyDescent="0.25">
      <c r="A53">
        <v>2</v>
      </c>
      <c r="B53">
        <v>123</v>
      </c>
      <c r="C53">
        <v>8</v>
      </c>
      <c r="D53" t="s">
        <v>62</v>
      </c>
      <c r="E53" t="s">
        <v>65</v>
      </c>
      <c r="F53">
        <v>43</v>
      </c>
      <c r="G53">
        <v>555</v>
      </c>
      <c r="H53">
        <v>909</v>
      </c>
      <c r="I53">
        <f t="shared" si="0"/>
        <v>35.4</v>
      </c>
      <c r="J53">
        <v>13072</v>
      </c>
      <c r="K53">
        <v>4329</v>
      </c>
      <c r="L53">
        <f t="shared" si="1"/>
        <v>7.6393618122977376</v>
      </c>
      <c r="M53">
        <f t="shared" si="2"/>
        <v>0.21580118113835417</v>
      </c>
    </row>
    <row r="54" spans="1:14" x14ac:dyDescent="0.25">
      <c r="D54" t="s">
        <v>62</v>
      </c>
      <c r="E54" t="s">
        <v>65</v>
      </c>
      <c r="F54">
        <v>44</v>
      </c>
      <c r="G54">
        <v>1407</v>
      </c>
      <c r="H54">
        <v>2123</v>
      </c>
      <c r="I54">
        <f t="shared" si="0"/>
        <v>71.599999999999994</v>
      </c>
      <c r="J54">
        <v>29254</v>
      </c>
      <c r="K54">
        <v>10935</v>
      </c>
      <c r="L54">
        <f t="shared" si="1"/>
        <v>31.509938025889962</v>
      </c>
      <c r="M54">
        <f t="shared" si="2"/>
        <v>0.44008293332248555</v>
      </c>
    </row>
    <row r="55" spans="1:14" x14ac:dyDescent="0.25">
      <c r="D55" t="s">
        <v>63</v>
      </c>
      <c r="E55" t="s">
        <v>65</v>
      </c>
      <c r="F55">
        <v>45</v>
      </c>
      <c r="G55">
        <v>1348</v>
      </c>
      <c r="H55">
        <v>1928</v>
      </c>
      <c r="I55">
        <f t="shared" si="0"/>
        <v>58</v>
      </c>
      <c r="J55">
        <v>28653</v>
      </c>
      <c r="K55">
        <v>9861</v>
      </c>
      <c r="L55">
        <f t="shared" si="1"/>
        <v>21.04579566574203</v>
      </c>
      <c r="M55">
        <f t="shared" si="2"/>
        <v>0.36285854596106948</v>
      </c>
    </row>
    <row r="56" spans="1:14" x14ac:dyDescent="0.25">
      <c r="D56" t="s">
        <v>63</v>
      </c>
      <c r="E56" t="s">
        <v>65</v>
      </c>
      <c r="F56">
        <v>46</v>
      </c>
      <c r="G56">
        <v>1555</v>
      </c>
      <c r="H56">
        <v>2140</v>
      </c>
      <c r="I56">
        <f t="shared" si="0"/>
        <v>58.5</v>
      </c>
      <c r="J56">
        <v>34759</v>
      </c>
      <c r="K56">
        <v>10914</v>
      </c>
      <c r="L56">
        <f t="shared" si="1"/>
        <v>13.413318573740185</v>
      </c>
      <c r="M56">
        <f t="shared" si="2"/>
        <v>0.2292874969870117</v>
      </c>
    </row>
    <row r="57" spans="1:14" x14ac:dyDescent="0.25">
      <c r="D57" t="s">
        <v>64</v>
      </c>
      <c r="E57" t="s">
        <v>65</v>
      </c>
      <c r="F57">
        <v>47</v>
      </c>
      <c r="G57">
        <v>894</v>
      </c>
      <c r="H57">
        <v>1463</v>
      </c>
      <c r="I57">
        <f t="shared" si="0"/>
        <v>56.9</v>
      </c>
      <c r="J57">
        <v>15927</v>
      </c>
      <c r="K57">
        <v>5244</v>
      </c>
      <c r="L57">
        <f t="shared" si="1"/>
        <v>8.9555711858529854</v>
      </c>
      <c r="M57">
        <f t="shared" si="2"/>
        <v>0.1573914092417045</v>
      </c>
    </row>
    <row r="58" spans="1:14" x14ac:dyDescent="0.25">
      <c r="D58" t="s">
        <v>64</v>
      </c>
      <c r="E58" t="s">
        <v>65</v>
      </c>
      <c r="F58">
        <v>48</v>
      </c>
      <c r="G58">
        <v>1080</v>
      </c>
      <c r="H58">
        <v>1857</v>
      </c>
      <c r="I58">
        <f t="shared" si="0"/>
        <v>77.7</v>
      </c>
      <c r="J58">
        <v>37448</v>
      </c>
      <c r="K58">
        <v>11499</v>
      </c>
      <c r="L58">
        <f t="shared" si="1"/>
        <v>11.453754692556632</v>
      </c>
      <c r="M58">
        <f t="shared" si="2"/>
        <v>0.14740997030317415</v>
      </c>
    </row>
    <row r="59" spans="1:14" x14ac:dyDescent="0.25">
      <c r="A59">
        <v>3</v>
      </c>
      <c r="B59">
        <v>213</v>
      </c>
      <c r="C59">
        <v>9</v>
      </c>
      <c r="D59" t="s">
        <v>62</v>
      </c>
      <c r="E59" t="s">
        <v>66</v>
      </c>
      <c r="F59">
        <v>49</v>
      </c>
      <c r="G59">
        <v>1113</v>
      </c>
      <c r="H59">
        <v>1612</v>
      </c>
      <c r="I59">
        <f t="shared" si="0"/>
        <v>49.9</v>
      </c>
      <c r="J59">
        <v>21004</v>
      </c>
      <c r="K59">
        <v>6164</v>
      </c>
      <c r="L59">
        <f>(K59-J59*0.527928)/195.84</f>
        <v>-25.146036111111108</v>
      </c>
      <c r="M59">
        <f t="shared" si="2"/>
        <v>-0.50392857938098412</v>
      </c>
      <c r="N59">
        <v>0</v>
      </c>
    </row>
    <row r="60" spans="1:14" x14ac:dyDescent="0.25">
      <c r="D60" t="s">
        <v>62</v>
      </c>
      <c r="E60" t="s">
        <v>66</v>
      </c>
      <c r="F60">
        <v>50</v>
      </c>
      <c r="G60">
        <v>1195</v>
      </c>
      <c r="H60">
        <v>1587</v>
      </c>
      <c r="I60">
        <f t="shared" si="0"/>
        <v>39.200000000000003</v>
      </c>
      <c r="J60">
        <v>15929</v>
      </c>
      <c r="K60">
        <v>4770</v>
      </c>
      <c r="L60">
        <f t="shared" ref="L60:L112" si="3">(K60-J60*0.527928)/195.84</f>
        <v>-18.583359436274506</v>
      </c>
      <c r="M60">
        <f t="shared" si="2"/>
        <v>-0.47406529174169654</v>
      </c>
      <c r="N60">
        <v>0</v>
      </c>
    </row>
    <row r="61" spans="1:14" x14ac:dyDescent="0.25">
      <c r="D61" t="s">
        <v>63</v>
      </c>
      <c r="E61" t="s">
        <v>66</v>
      </c>
      <c r="F61">
        <v>51</v>
      </c>
      <c r="G61">
        <v>1031</v>
      </c>
      <c r="H61">
        <v>1515</v>
      </c>
      <c r="I61">
        <f t="shared" si="0"/>
        <v>48.4</v>
      </c>
      <c r="J61">
        <v>30866</v>
      </c>
      <c r="K61">
        <v>10509</v>
      </c>
      <c r="L61">
        <f t="shared" si="3"/>
        <v>-29.544657107843133</v>
      </c>
      <c r="M61">
        <f t="shared" si="2"/>
        <v>-0.61042679974882508</v>
      </c>
      <c r="N61">
        <v>0</v>
      </c>
    </row>
    <row r="62" spans="1:14" x14ac:dyDescent="0.25">
      <c r="D62" t="s">
        <v>63</v>
      </c>
      <c r="E62" t="s">
        <v>66</v>
      </c>
      <c r="F62">
        <v>52</v>
      </c>
      <c r="G62">
        <v>980</v>
      </c>
      <c r="H62">
        <v>1501</v>
      </c>
      <c r="I62">
        <f t="shared" si="0"/>
        <v>52.1</v>
      </c>
      <c r="J62">
        <v>40800</v>
      </c>
      <c r="K62">
        <v>13871</v>
      </c>
      <c r="L62">
        <f t="shared" si="3"/>
        <v>-39.156772875816976</v>
      </c>
      <c r="M62">
        <f t="shared" si="2"/>
        <v>-0.75156953696385753</v>
      </c>
      <c r="N62">
        <v>0</v>
      </c>
    </row>
    <row r="63" spans="1:14" x14ac:dyDescent="0.25">
      <c r="D63" t="s">
        <v>64</v>
      </c>
      <c r="E63" t="s">
        <v>66</v>
      </c>
      <c r="F63">
        <v>53</v>
      </c>
      <c r="G63">
        <v>1024</v>
      </c>
      <c r="H63">
        <v>1434</v>
      </c>
      <c r="I63">
        <f t="shared" si="0"/>
        <v>41</v>
      </c>
      <c r="J63">
        <v>27088</v>
      </c>
      <c r="K63">
        <v>6884</v>
      </c>
      <c r="L63">
        <f t="shared" si="3"/>
        <v>-37.870269934640511</v>
      </c>
      <c r="M63">
        <f t="shared" si="2"/>
        <v>-0.92366512035708559</v>
      </c>
      <c r="N63">
        <v>0</v>
      </c>
    </row>
    <row r="64" spans="1:14" x14ac:dyDescent="0.25">
      <c r="D64" t="s">
        <v>64</v>
      </c>
      <c r="E64" t="s">
        <v>66</v>
      </c>
      <c r="F64">
        <v>54</v>
      </c>
      <c r="G64">
        <v>1349</v>
      </c>
      <c r="H64">
        <v>1712</v>
      </c>
      <c r="I64">
        <f t="shared" si="0"/>
        <v>36.299999999999997</v>
      </c>
      <c r="J64">
        <v>19716</v>
      </c>
      <c r="K64">
        <v>5141</v>
      </c>
      <c r="L64">
        <f t="shared" si="3"/>
        <v>-26.897612581699342</v>
      </c>
      <c r="M64">
        <f t="shared" si="2"/>
        <v>-0.74098106285673127</v>
      </c>
      <c r="N64">
        <v>0</v>
      </c>
    </row>
    <row r="65" spans="1:14" x14ac:dyDescent="0.25">
      <c r="A65">
        <v>4</v>
      </c>
      <c r="B65">
        <v>135</v>
      </c>
      <c r="C65">
        <v>10</v>
      </c>
      <c r="D65" t="s">
        <v>62</v>
      </c>
      <c r="E65" t="s">
        <v>66</v>
      </c>
      <c r="F65">
        <v>55</v>
      </c>
      <c r="G65">
        <v>1409</v>
      </c>
      <c r="H65">
        <v>1993</v>
      </c>
      <c r="I65">
        <f t="shared" si="0"/>
        <v>58.4</v>
      </c>
      <c r="J65">
        <v>23511</v>
      </c>
      <c r="K65">
        <v>7354</v>
      </c>
      <c r="L65">
        <f t="shared" si="3"/>
        <v>-25.827794158496729</v>
      </c>
      <c r="M65">
        <f t="shared" si="2"/>
        <v>-0.44225674928932757</v>
      </c>
      <c r="N65">
        <v>0</v>
      </c>
    </row>
    <row r="66" spans="1:14" x14ac:dyDescent="0.25">
      <c r="D66" t="s">
        <v>62</v>
      </c>
      <c r="E66" t="s">
        <v>66</v>
      </c>
      <c r="F66">
        <v>56</v>
      </c>
      <c r="G66">
        <v>894</v>
      </c>
      <c r="H66">
        <v>1393</v>
      </c>
      <c r="I66">
        <f t="shared" si="0"/>
        <v>49.9</v>
      </c>
      <c r="J66">
        <v>25382</v>
      </c>
      <c r="K66">
        <v>7791</v>
      </c>
      <c r="L66">
        <f t="shared" si="3"/>
        <v>-28.640055637254896</v>
      </c>
      <c r="M66">
        <f t="shared" si="2"/>
        <v>-0.57394901076663118</v>
      </c>
      <c r="N66">
        <v>0</v>
      </c>
    </row>
    <row r="67" spans="1:14" x14ac:dyDescent="0.25">
      <c r="D67" t="s">
        <v>63</v>
      </c>
      <c r="E67" t="s">
        <v>66</v>
      </c>
      <c r="F67">
        <v>57</v>
      </c>
      <c r="G67">
        <v>1035</v>
      </c>
      <c r="H67">
        <v>1555</v>
      </c>
      <c r="I67">
        <f t="shared" si="0"/>
        <v>52</v>
      </c>
      <c r="J67">
        <v>30717</v>
      </c>
      <c r="K67">
        <v>10951</v>
      </c>
      <c r="L67">
        <f t="shared" si="3"/>
        <v>-26.886051756535934</v>
      </c>
      <c r="M67">
        <f t="shared" si="2"/>
        <v>-0.51703945685646024</v>
      </c>
      <c r="N67">
        <v>0</v>
      </c>
    </row>
    <row r="68" spans="1:14" x14ac:dyDescent="0.25">
      <c r="D68" t="s">
        <v>63</v>
      </c>
      <c r="E68" t="s">
        <v>66</v>
      </c>
      <c r="F68">
        <v>58</v>
      </c>
      <c r="G68">
        <v>1198</v>
      </c>
      <c r="H68">
        <v>1750</v>
      </c>
      <c r="I68">
        <f t="shared" si="0"/>
        <v>55.2</v>
      </c>
      <c r="J68">
        <v>36169</v>
      </c>
      <c r="K68">
        <v>12591</v>
      </c>
      <c r="L68">
        <f t="shared" si="3"/>
        <v>-33.208883946078423</v>
      </c>
      <c r="M68">
        <f t="shared" si="2"/>
        <v>-0.60161021641446411</v>
      </c>
      <c r="N68">
        <v>0</v>
      </c>
    </row>
    <row r="69" spans="1:14" x14ac:dyDescent="0.25">
      <c r="D69" t="s">
        <v>64</v>
      </c>
      <c r="E69" t="s">
        <v>66</v>
      </c>
      <c r="F69">
        <v>59</v>
      </c>
      <c r="G69">
        <v>1543</v>
      </c>
      <c r="H69">
        <v>1876</v>
      </c>
      <c r="I69">
        <f t="shared" si="0"/>
        <v>33.299999999999997</v>
      </c>
      <c r="J69">
        <v>24499</v>
      </c>
      <c r="K69">
        <v>8203</v>
      </c>
      <c r="L69">
        <f t="shared" si="3"/>
        <v>-24.15598484477124</v>
      </c>
      <c r="M69">
        <f t="shared" si="2"/>
        <v>-0.72540495029343066</v>
      </c>
      <c r="N69">
        <v>0</v>
      </c>
    </row>
    <row r="70" spans="1:14" x14ac:dyDescent="0.25">
      <c r="D70" t="s">
        <v>64</v>
      </c>
      <c r="E70" t="s">
        <v>66</v>
      </c>
      <c r="F70">
        <v>60</v>
      </c>
      <c r="G70">
        <v>968</v>
      </c>
      <c r="H70">
        <v>1477</v>
      </c>
      <c r="I70">
        <f t="shared" si="0"/>
        <v>50.9</v>
      </c>
      <c r="J70">
        <v>26884</v>
      </c>
      <c r="K70">
        <v>10557</v>
      </c>
      <c r="L70">
        <f t="shared" si="3"/>
        <v>-18.565238725490186</v>
      </c>
      <c r="M70">
        <f t="shared" si="2"/>
        <v>-0.36473946415501352</v>
      </c>
      <c r="N70">
        <v>0</v>
      </c>
    </row>
    <row r="71" spans="1:14" x14ac:dyDescent="0.25">
      <c r="A71">
        <v>1</v>
      </c>
      <c r="B71">
        <v>137</v>
      </c>
      <c r="C71">
        <v>11</v>
      </c>
      <c r="D71" t="s">
        <v>62</v>
      </c>
      <c r="E71" t="s">
        <v>66</v>
      </c>
      <c r="F71">
        <v>61</v>
      </c>
      <c r="G71">
        <v>1090</v>
      </c>
      <c r="H71">
        <v>1721</v>
      </c>
      <c r="I71">
        <f t="shared" si="0"/>
        <v>63.1</v>
      </c>
      <c r="J71">
        <v>31760</v>
      </c>
      <c r="K71">
        <v>11585</v>
      </c>
      <c r="L71">
        <f t="shared" si="3"/>
        <v>-26.460341503267966</v>
      </c>
      <c r="M71">
        <f t="shared" si="2"/>
        <v>-0.41933980195353354</v>
      </c>
      <c r="N71">
        <v>0</v>
      </c>
    </row>
    <row r="72" spans="1:14" x14ac:dyDescent="0.25">
      <c r="D72" t="s">
        <v>62</v>
      </c>
      <c r="E72" t="s">
        <v>66</v>
      </c>
      <c r="F72">
        <v>62</v>
      </c>
      <c r="G72">
        <v>944</v>
      </c>
      <c r="H72">
        <v>1495</v>
      </c>
      <c r="I72">
        <f t="shared" si="0"/>
        <v>55.1</v>
      </c>
      <c r="J72">
        <v>22311</v>
      </c>
      <c r="K72">
        <v>6425</v>
      </c>
      <c r="L72">
        <f t="shared" si="3"/>
        <v>-27.336609517973852</v>
      </c>
      <c r="M72">
        <f t="shared" si="2"/>
        <v>-0.49612721448228403</v>
      </c>
      <c r="N72">
        <v>0</v>
      </c>
    </row>
    <row r="73" spans="1:14" x14ac:dyDescent="0.25">
      <c r="D73" t="s">
        <v>63</v>
      </c>
      <c r="E73" t="s">
        <v>66</v>
      </c>
      <c r="F73">
        <v>63</v>
      </c>
      <c r="G73">
        <v>1288</v>
      </c>
      <c r="H73">
        <v>1638</v>
      </c>
      <c r="I73">
        <f t="shared" si="0"/>
        <v>35</v>
      </c>
      <c r="J73">
        <v>13294</v>
      </c>
      <c r="K73">
        <v>4337</v>
      </c>
      <c r="L73">
        <f t="shared" si="3"/>
        <v>-13.691150081699341</v>
      </c>
      <c r="M73">
        <f t="shared" si="2"/>
        <v>-0.39117571661998118</v>
      </c>
      <c r="N73">
        <v>0</v>
      </c>
    </row>
    <row r="74" spans="1:14" x14ac:dyDescent="0.25">
      <c r="D74" t="s">
        <v>63</v>
      </c>
      <c r="E74" t="s">
        <v>66</v>
      </c>
      <c r="F74">
        <v>64</v>
      </c>
      <c r="G74">
        <v>1332</v>
      </c>
      <c r="H74">
        <v>1822</v>
      </c>
      <c r="I74">
        <f t="shared" si="0"/>
        <v>49</v>
      </c>
      <c r="J74">
        <v>22340</v>
      </c>
      <c r="K74">
        <v>8784</v>
      </c>
      <c r="L74">
        <f t="shared" si="3"/>
        <v>-15.369237745098037</v>
      </c>
      <c r="M74">
        <f t="shared" si="2"/>
        <v>-0.31365791316526603</v>
      </c>
      <c r="N74">
        <v>0</v>
      </c>
    </row>
    <row r="75" spans="1:14" x14ac:dyDescent="0.25">
      <c r="D75" t="s">
        <v>64</v>
      </c>
      <c r="E75" t="s">
        <v>66</v>
      </c>
      <c r="F75">
        <v>65</v>
      </c>
      <c r="G75">
        <v>1551</v>
      </c>
      <c r="H75">
        <v>1934</v>
      </c>
      <c r="I75">
        <f t="shared" si="0"/>
        <v>38.299999999999997</v>
      </c>
      <c r="J75">
        <v>23491</v>
      </c>
      <c r="K75">
        <v>7304</v>
      </c>
      <c r="L75">
        <f t="shared" si="3"/>
        <v>-26.029190400326797</v>
      </c>
      <c r="M75">
        <f t="shared" si="2"/>
        <v>-0.67961332637928984</v>
      </c>
      <c r="N75">
        <v>0</v>
      </c>
    </row>
    <row r="76" spans="1:14" x14ac:dyDescent="0.25">
      <c r="D76" t="s">
        <v>64</v>
      </c>
      <c r="E76" t="s">
        <v>66</v>
      </c>
      <c r="F76">
        <v>66</v>
      </c>
      <c r="G76">
        <v>820</v>
      </c>
      <c r="H76">
        <v>1183</v>
      </c>
      <c r="I76">
        <f t="shared" si="0"/>
        <v>36.299999999999997</v>
      </c>
      <c r="J76">
        <v>21284</v>
      </c>
      <c r="K76">
        <v>6202</v>
      </c>
      <c r="L76">
        <f t="shared" si="3"/>
        <v>-25.706799183006531</v>
      </c>
      <c r="M76">
        <f t="shared" si="2"/>
        <v>-0.70817628603323779</v>
      </c>
      <c r="N76">
        <v>0</v>
      </c>
    </row>
    <row r="77" spans="1:14" x14ac:dyDescent="0.25">
      <c r="A77">
        <v>2</v>
      </c>
      <c r="B77">
        <v>139</v>
      </c>
      <c r="C77">
        <v>12</v>
      </c>
      <c r="D77" t="s">
        <v>62</v>
      </c>
      <c r="E77" t="s">
        <v>66</v>
      </c>
      <c r="F77">
        <v>67</v>
      </c>
      <c r="G77">
        <v>1607</v>
      </c>
      <c r="H77">
        <v>1898</v>
      </c>
      <c r="I77">
        <f t="shared" si="0"/>
        <v>29.1</v>
      </c>
      <c r="J77">
        <v>21390</v>
      </c>
      <c r="K77">
        <v>6814</v>
      </c>
      <c r="L77">
        <f t="shared" si="3"/>
        <v>-22.867544526143789</v>
      </c>
      <c r="M77">
        <f t="shared" si="2"/>
        <v>-0.78582627237607516</v>
      </c>
      <c r="N77">
        <v>0</v>
      </c>
    </row>
    <row r="78" spans="1:14" x14ac:dyDescent="0.25">
      <c r="D78" t="s">
        <v>62</v>
      </c>
      <c r="E78" t="s">
        <v>66</v>
      </c>
      <c r="F78">
        <v>68</v>
      </c>
      <c r="G78">
        <v>825</v>
      </c>
      <c r="H78">
        <v>1216</v>
      </c>
      <c r="I78">
        <f t="shared" si="0"/>
        <v>39.1</v>
      </c>
      <c r="J78">
        <v>20402</v>
      </c>
      <c r="K78">
        <v>6755</v>
      </c>
      <c r="L78">
        <f t="shared" si="3"/>
        <v>-20.505448611111106</v>
      </c>
      <c r="M78">
        <f t="shared" si="2"/>
        <v>-0.52443602585961901</v>
      </c>
      <c r="N78">
        <v>0</v>
      </c>
    </row>
    <row r="79" spans="1:14" x14ac:dyDescent="0.25">
      <c r="D79" t="s">
        <v>63</v>
      </c>
      <c r="E79" t="s">
        <v>66</v>
      </c>
      <c r="F79">
        <v>69</v>
      </c>
      <c r="G79">
        <v>1073</v>
      </c>
      <c r="H79">
        <v>1487</v>
      </c>
      <c r="I79">
        <f t="shared" si="0"/>
        <v>41.4</v>
      </c>
      <c r="J79">
        <v>26441</v>
      </c>
      <c r="K79">
        <v>8428</v>
      </c>
      <c r="L79">
        <f t="shared" si="3"/>
        <v>-28.242158129084956</v>
      </c>
      <c r="M79">
        <f t="shared" si="2"/>
        <v>-0.6821777325865932</v>
      </c>
      <c r="N79">
        <v>0</v>
      </c>
    </row>
    <row r="80" spans="1:14" x14ac:dyDescent="0.25">
      <c r="D80" t="s">
        <v>63</v>
      </c>
      <c r="E80" t="s">
        <v>66</v>
      </c>
      <c r="F80">
        <v>70</v>
      </c>
      <c r="G80">
        <v>1389</v>
      </c>
      <c r="H80">
        <v>1630</v>
      </c>
      <c r="I80">
        <f t="shared" si="0"/>
        <v>24.1</v>
      </c>
      <c r="J80">
        <v>16481</v>
      </c>
      <c r="K80">
        <v>5244</v>
      </c>
      <c r="L80">
        <f t="shared" si="3"/>
        <v>-17.651048651960785</v>
      </c>
      <c r="M80">
        <f t="shared" si="2"/>
        <v>-0.73240865775770891</v>
      </c>
      <c r="N80">
        <v>0</v>
      </c>
    </row>
    <row r="81" spans="1:14" x14ac:dyDescent="0.25">
      <c r="D81" t="s">
        <v>64</v>
      </c>
      <c r="E81" t="s">
        <v>66</v>
      </c>
      <c r="F81">
        <v>71</v>
      </c>
      <c r="G81">
        <v>1386</v>
      </c>
      <c r="H81">
        <v>1901</v>
      </c>
      <c r="I81">
        <f t="shared" si="0"/>
        <v>51.5</v>
      </c>
      <c r="J81">
        <v>28619</v>
      </c>
      <c r="K81">
        <v>9156</v>
      </c>
      <c r="L81">
        <f t="shared" si="3"/>
        <v>-30.396095955882352</v>
      </c>
      <c r="M81">
        <f t="shared" si="2"/>
        <v>-0.59021545545402621</v>
      </c>
      <c r="N81">
        <v>0</v>
      </c>
    </row>
    <row r="82" spans="1:14" x14ac:dyDescent="0.25">
      <c r="D82" t="s">
        <v>64</v>
      </c>
      <c r="E82" t="s">
        <v>66</v>
      </c>
      <c r="F82">
        <v>72</v>
      </c>
      <c r="G82">
        <v>979</v>
      </c>
      <c r="H82">
        <v>1230</v>
      </c>
      <c r="I82">
        <f t="shared" si="0"/>
        <v>25.1</v>
      </c>
      <c r="J82">
        <v>14827</v>
      </c>
      <c r="K82">
        <v>4219</v>
      </c>
      <c r="L82">
        <f t="shared" si="3"/>
        <v>-18.426207393790847</v>
      </c>
      <c r="M82">
        <f t="shared" si="2"/>
        <v>-0.73411184835820098</v>
      </c>
      <c r="N82">
        <v>0</v>
      </c>
    </row>
    <row r="83" spans="1:14" x14ac:dyDescent="0.25">
      <c r="A83">
        <v>4</v>
      </c>
      <c r="B83">
        <v>151</v>
      </c>
      <c r="C83">
        <v>13</v>
      </c>
      <c r="D83" t="s">
        <v>62</v>
      </c>
      <c r="E83" t="s">
        <v>66</v>
      </c>
      <c r="F83">
        <v>73</v>
      </c>
      <c r="G83">
        <v>1199</v>
      </c>
      <c r="H83">
        <v>1640</v>
      </c>
      <c r="I83">
        <f t="shared" si="0"/>
        <v>44.1</v>
      </c>
      <c r="J83">
        <v>21944</v>
      </c>
      <c r="K83">
        <v>7079</v>
      </c>
      <c r="L83">
        <f t="shared" si="3"/>
        <v>-23.007822875816988</v>
      </c>
      <c r="M83">
        <f t="shared" si="2"/>
        <v>-0.52171933958768679</v>
      </c>
      <c r="N83">
        <v>0</v>
      </c>
    </row>
    <row r="84" spans="1:14" x14ac:dyDescent="0.25">
      <c r="D84" t="s">
        <v>62</v>
      </c>
      <c r="E84" t="s">
        <v>66</v>
      </c>
      <c r="F84">
        <v>74</v>
      </c>
      <c r="G84">
        <v>1050</v>
      </c>
      <c r="H84">
        <v>1430</v>
      </c>
      <c r="I84">
        <f t="shared" si="0"/>
        <v>38</v>
      </c>
      <c r="J84">
        <v>23630</v>
      </c>
      <c r="K84">
        <v>8319</v>
      </c>
      <c r="L84">
        <f t="shared" si="3"/>
        <v>-21.221091911764699</v>
      </c>
      <c r="M84">
        <f t="shared" si="2"/>
        <v>-0.55844978715170257</v>
      </c>
      <c r="N84">
        <v>0</v>
      </c>
    </row>
    <row r="85" spans="1:14" x14ac:dyDescent="0.25">
      <c r="D85" t="s">
        <v>63</v>
      </c>
      <c r="E85" t="s">
        <v>66</v>
      </c>
      <c r="F85">
        <v>75</v>
      </c>
      <c r="G85">
        <v>978</v>
      </c>
      <c r="H85">
        <v>1512</v>
      </c>
      <c r="I85">
        <f t="shared" si="0"/>
        <v>53.4</v>
      </c>
      <c r="J85">
        <v>29824</v>
      </c>
      <c r="K85">
        <v>10870</v>
      </c>
      <c r="L85">
        <f t="shared" si="3"/>
        <v>-24.892384967320258</v>
      </c>
      <c r="M85">
        <f t="shared" si="2"/>
        <v>-0.46614953122322583</v>
      </c>
      <c r="N85">
        <v>0</v>
      </c>
    </row>
    <row r="86" spans="1:14" x14ac:dyDescent="0.25">
      <c r="D86" t="s">
        <v>63</v>
      </c>
      <c r="E86" t="s">
        <v>66</v>
      </c>
      <c r="F86">
        <v>76</v>
      </c>
      <c r="G86">
        <v>1088</v>
      </c>
      <c r="H86">
        <v>1662</v>
      </c>
      <c r="I86">
        <f t="shared" si="0"/>
        <v>57.4</v>
      </c>
      <c r="J86">
        <v>48134</v>
      </c>
      <c r="K86">
        <v>18822</v>
      </c>
      <c r="L86">
        <f t="shared" si="3"/>
        <v>-33.64627426470588</v>
      </c>
      <c r="M86">
        <f t="shared" si="2"/>
        <v>-0.58617202551752401</v>
      </c>
      <c r="N86">
        <v>0</v>
      </c>
    </row>
    <row r="87" spans="1:14" x14ac:dyDescent="0.25">
      <c r="D87" t="s">
        <v>64</v>
      </c>
      <c r="E87" t="s">
        <v>66</v>
      </c>
      <c r="F87">
        <v>77</v>
      </c>
      <c r="G87">
        <v>1021</v>
      </c>
      <c r="H87">
        <v>1233</v>
      </c>
      <c r="I87">
        <f t="shared" si="0"/>
        <v>21.2</v>
      </c>
      <c r="J87">
        <v>14970</v>
      </c>
      <c r="K87">
        <v>4936</v>
      </c>
      <c r="L87">
        <f t="shared" si="3"/>
        <v>-15.150542075163393</v>
      </c>
      <c r="M87">
        <f t="shared" si="2"/>
        <v>-0.7146482110926129</v>
      </c>
      <c r="N87">
        <v>0</v>
      </c>
    </row>
    <row r="88" spans="1:14" x14ac:dyDescent="0.25">
      <c r="D88" t="s">
        <v>64</v>
      </c>
      <c r="E88" t="s">
        <v>66</v>
      </c>
      <c r="F88">
        <v>78</v>
      </c>
      <c r="G88">
        <v>1115</v>
      </c>
      <c r="H88">
        <v>1458</v>
      </c>
      <c r="I88">
        <f t="shared" si="0"/>
        <v>34.299999999999997</v>
      </c>
      <c r="J88">
        <v>22328</v>
      </c>
      <c r="K88">
        <v>7159</v>
      </c>
      <c r="L88">
        <f t="shared" si="3"/>
        <v>-23.63447908496731</v>
      </c>
      <c r="M88">
        <f t="shared" si="2"/>
        <v>-0.68905186836639398</v>
      </c>
      <c r="N88">
        <v>0</v>
      </c>
    </row>
    <row r="89" spans="1:14" x14ac:dyDescent="0.25">
      <c r="A89">
        <v>1</v>
      </c>
      <c r="B89">
        <v>153</v>
      </c>
      <c r="C89">
        <v>14</v>
      </c>
      <c r="D89" t="s">
        <v>62</v>
      </c>
      <c r="E89" t="s">
        <v>66</v>
      </c>
      <c r="F89">
        <v>79</v>
      </c>
      <c r="G89">
        <v>977</v>
      </c>
      <c r="H89">
        <v>1672</v>
      </c>
      <c r="I89">
        <f t="shared" si="0"/>
        <v>69.5</v>
      </c>
      <c r="J89">
        <v>35489</v>
      </c>
      <c r="K89">
        <v>12508</v>
      </c>
      <c r="L89">
        <f t="shared" si="3"/>
        <v>-31.79961597222221</v>
      </c>
      <c r="M89">
        <f t="shared" si="2"/>
        <v>-0.45754843125499584</v>
      </c>
      <c r="N89">
        <v>0</v>
      </c>
    </row>
    <row r="90" spans="1:14" x14ac:dyDescent="0.25">
      <c r="D90" t="s">
        <v>62</v>
      </c>
      <c r="E90" t="s">
        <v>66</v>
      </c>
      <c r="F90">
        <v>80</v>
      </c>
      <c r="G90">
        <v>949</v>
      </c>
      <c r="H90">
        <v>1662</v>
      </c>
      <c r="I90">
        <f t="shared" si="0"/>
        <v>71.3</v>
      </c>
      <c r="J90">
        <v>35354</v>
      </c>
      <c r="K90">
        <v>13517</v>
      </c>
      <c r="L90">
        <f t="shared" si="3"/>
        <v>-26.283529983660113</v>
      </c>
      <c r="M90">
        <f t="shared" si="2"/>
        <v>-0.36863295909761729</v>
      </c>
      <c r="N90">
        <v>0</v>
      </c>
    </row>
    <row r="91" spans="1:14" x14ac:dyDescent="0.25">
      <c r="D91" t="s">
        <v>63</v>
      </c>
      <c r="E91" t="s">
        <v>66</v>
      </c>
      <c r="F91">
        <v>81</v>
      </c>
      <c r="G91">
        <v>1196</v>
      </c>
      <c r="H91">
        <v>1780</v>
      </c>
      <c r="I91">
        <f t="shared" si="0"/>
        <v>58.4</v>
      </c>
      <c r="J91">
        <v>24861</v>
      </c>
      <c r="K91">
        <v>9995</v>
      </c>
      <c r="L91">
        <f t="shared" si="3"/>
        <v>-15.981505351307181</v>
      </c>
      <c r="M91">
        <f t="shared" si="2"/>
        <v>-0.27365591354978053</v>
      </c>
      <c r="N91">
        <v>0</v>
      </c>
    </row>
    <row r="92" spans="1:14" x14ac:dyDescent="0.25">
      <c r="D92" t="s">
        <v>63</v>
      </c>
      <c r="E92" t="s">
        <v>66</v>
      </c>
      <c r="F92">
        <v>82</v>
      </c>
      <c r="G92">
        <v>519</v>
      </c>
      <c r="H92">
        <v>978</v>
      </c>
      <c r="I92">
        <f t="shared" si="0"/>
        <v>45.9</v>
      </c>
      <c r="J92">
        <v>26121</v>
      </c>
      <c r="K92">
        <v>9094</v>
      </c>
      <c r="L92">
        <f t="shared" si="3"/>
        <v>-23.97879538398692</v>
      </c>
      <c r="M92">
        <f t="shared" si="2"/>
        <v>-0.5224138427883861</v>
      </c>
      <c r="N92">
        <v>0</v>
      </c>
    </row>
    <row r="93" spans="1:14" x14ac:dyDescent="0.25">
      <c r="D93" t="s">
        <v>64</v>
      </c>
      <c r="E93" t="s">
        <v>66</v>
      </c>
      <c r="F93">
        <v>83</v>
      </c>
      <c r="G93">
        <v>1441</v>
      </c>
      <c r="H93">
        <v>2054</v>
      </c>
      <c r="I93">
        <f t="shared" si="0"/>
        <v>61.3</v>
      </c>
      <c r="J93">
        <v>33413</v>
      </c>
      <c r="K93">
        <v>11728</v>
      </c>
      <c r="L93">
        <f t="shared" si="3"/>
        <v>-30.18616352124182</v>
      </c>
      <c r="M93">
        <f t="shared" si="2"/>
        <v>-0.49243333639872466</v>
      </c>
      <c r="N93">
        <v>0</v>
      </c>
    </row>
    <row r="94" spans="1:14" x14ac:dyDescent="0.25">
      <c r="D94" t="s">
        <v>64</v>
      </c>
      <c r="E94" t="s">
        <v>66</v>
      </c>
      <c r="F94">
        <v>84</v>
      </c>
      <c r="G94">
        <v>1555</v>
      </c>
      <c r="H94">
        <v>1943</v>
      </c>
      <c r="I94">
        <f t="shared" si="0"/>
        <v>38.799999999999997</v>
      </c>
      <c r="J94">
        <v>19959</v>
      </c>
      <c r="K94">
        <v>6676</v>
      </c>
      <c r="L94">
        <f t="shared" si="3"/>
        <v>-19.714639256535943</v>
      </c>
      <c r="M94">
        <f t="shared" si="2"/>
        <v>-0.50810925918907068</v>
      </c>
      <c r="N94">
        <v>0</v>
      </c>
    </row>
    <row r="95" spans="1:14" x14ac:dyDescent="0.25">
      <c r="A95">
        <v>2</v>
      </c>
      <c r="B95">
        <v>155</v>
      </c>
      <c r="C95">
        <v>15</v>
      </c>
      <c r="D95" t="s">
        <v>62</v>
      </c>
      <c r="E95" t="s">
        <v>66</v>
      </c>
      <c r="F95">
        <v>85</v>
      </c>
      <c r="G95">
        <v>1009</v>
      </c>
      <c r="H95">
        <v>1672</v>
      </c>
      <c r="I95">
        <f t="shared" si="0"/>
        <v>66.3</v>
      </c>
      <c r="J95">
        <v>32855</v>
      </c>
      <c r="K95">
        <v>11499</v>
      </c>
      <c r="L95">
        <f t="shared" si="3"/>
        <v>-29.851278799019589</v>
      </c>
      <c r="M95">
        <f t="shared" si="2"/>
        <v>-0.45024553241356846</v>
      </c>
      <c r="N95">
        <v>0</v>
      </c>
    </row>
    <row r="96" spans="1:14" x14ac:dyDescent="0.25">
      <c r="D96" t="s">
        <v>62</v>
      </c>
      <c r="E96" t="s">
        <v>66</v>
      </c>
      <c r="F96">
        <v>86</v>
      </c>
      <c r="G96">
        <v>1469</v>
      </c>
      <c r="H96">
        <v>2207</v>
      </c>
      <c r="I96">
        <f t="shared" si="0"/>
        <v>73.8</v>
      </c>
      <c r="J96">
        <v>41283</v>
      </c>
      <c r="K96">
        <v>13876</v>
      </c>
      <c r="L96">
        <f t="shared" si="3"/>
        <v>-40.433270138888872</v>
      </c>
      <c r="M96">
        <f t="shared" si="2"/>
        <v>-0.54787628914483566</v>
      </c>
      <c r="N96">
        <v>0</v>
      </c>
    </row>
    <row r="97" spans="1:14" x14ac:dyDescent="0.25">
      <c r="D97" t="s">
        <v>63</v>
      </c>
      <c r="E97" t="s">
        <v>66</v>
      </c>
      <c r="F97">
        <v>87</v>
      </c>
      <c r="G97">
        <v>1377</v>
      </c>
      <c r="H97">
        <v>2123</v>
      </c>
      <c r="I97">
        <f t="shared" si="0"/>
        <v>74.599999999999994</v>
      </c>
      <c r="J97">
        <v>36199</v>
      </c>
      <c r="K97">
        <v>9750</v>
      </c>
      <c r="L97">
        <f t="shared" si="3"/>
        <v>-47.796495465686263</v>
      </c>
      <c r="M97">
        <f t="shared" si="2"/>
        <v>-0.64070369256952098</v>
      </c>
      <c r="N97">
        <v>0</v>
      </c>
    </row>
    <row r="98" spans="1:14" x14ac:dyDescent="0.25">
      <c r="D98" t="s">
        <v>63</v>
      </c>
      <c r="E98" t="s">
        <v>66</v>
      </c>
      <c r="F98">
        <v>88</v>
      </c>
      <c r="G98">
        <v>1084</v>
      </c>
      <c r="H98">
        <v>1676</v>
      </c>
      <c r="I98">
        <f t="shared" si="0"/>
        <v>59.2</v>
      </c>
      <c r="J98">
        <v>31289</v>
      </c>
      <c r="K98">
        <v>10331</v>
      </c>
      <c r="L98">
        <f t="shared" si="3"/>
        <v>-31.593847998366009</v>
      </c>
      <c r="M98">
        <f t="shared" si="2"/>
        <v>-0.5336798648372636</v>
      </c>
      <c r="N98">
        <v>0</v>
      </c>
    </row>
    <row r="99" spans="1:14" x14ac:dyDescent="0.25">
      <c r="D99" t="s">
        <v>64</v>
      </c>
      <c r="E99" t="s">
        <v>66</v>
      </c>
      <c r="F99">
        <v>89</v>
      </c>
      <c r="G99">
        <v>866</v>
      </c>
      <c r="H99">
        <v>1490</v>
      </c>
      <c r="I99">
        <f t="shared" si="0"/>
        <v>62.4</v>
      </c>
      <c r="J99">
        <v>48094</v>
      </c>
      <c r="K99">
        <v>16285</v>
      </c>
      <c r="L99">
        <f t="shared" si="3"/>
        <v>-46.492898447712399</v>
      </c>
      <c r="M99">
        <f t="shared" si="2"/>
        <v>-0.74507850076462179</v>
      </c>
      <c r="N99">
        <v>0</v>
      </c>
    </row>
    <row r="100" spans="1:14" x14ac:dyDescent="0.25">
      <c r="D100" t="s">
        <v>64</v>
      </c>
      <c r="E100" t="s">
        <v>66</v>
      </c>
      <c r="F100">
        <v>90</v>
      </c>
      <c r="G100">
        <v>1517</v>
      </c>
      <c r="H100">
        <v>1928</v>
      </c>
      <c r="I100">
        <f t="shared" si="0"/>
        <v>41.1</v>
      </c>
      <c r="J100">
        <v>18404</v>
      </c>
      <c r="K100">
        <v>6259</v>
      </c>
      <c r="L100">
        <f t="shared" si="3"/>
        <v>-17.652098202614372</v>
      </c>
      <c r="M100">
        <f t="shared" si="2"/>
        <v>-0.42949144045290444</v>
      </c>
      <c r="N100">
        <v>0</v>
      </c>
    </row>
    <row r="101" spans="1:14" x14ac:dyDescent="0.25">
      <c r="A101">
        <v>3</v>
      </c>
      <c r="B101">
        <v>165</v>
      </c>
      <c r="C101">
        <v>16</v>
      </c>
      <c r="D101" t="s">
        <v>62</v>
      </c>
      <c r="E101" t="s">
        <v>66</v>
      </c>
      <c r="F101">
        <v>91</v>
      </c>
      <c r="G101">
        <v>1081</v>
      </c>
      <c r="H101">
        <v>1436</v>
      </c>
      <c r="I101">
        <f t="shared" si="0"/>
        <v>35.5</v>
      </c>
      <c r="J101">
        <v>18126</v>
      </c>
      <c r="K101">
        <v>6749</v>
      </c>
      <c r="L101">
        <f t="shared" si="3"/>
        <v>-14.400648120915028</v>
      </c>
      <c r="M101">
        <f t="shared" si="2"/>
        <v>-0.4056520597440853</v>
      </c>
      <c r="N101">
        <v>0</v>
      </c>
    </row>
    <row r="102" spans="1:14" x14ac:dyDescent="0.25">
      <c r="D102" t="s">
        <v>62</v>
      </c>
      <c r="E102" t="s">
        <v>66</v>
      </c>
      <c r="F102">
        <v>92</v>
      </c>
      <c r="G102">
        <v>950</v>
      </c>
      <c r="H102">
        <v>1315</v>
      </c>
      <c r="I102">
        <f t="shared" si="0"/>
        <v>36.5</v>
      </c>
      <c r="J102">
        <v>19583</v>
      </c>
      <c r="K102">
        <v>7492</v>
      </c>
      <c r="L102">
        <f t="shared" si="3"/>
        <v>-14.534385334967318</v>
      </c>
      <c r="M102">
        <f t="shared" si="2"/>
        <v>-0.39820233794431009</v>
      </c>
      <c r="N102">
        <v>0</v>
      </c>
    </row>
    <row r="103" spans="1:14" x14ac:dyDescent="0.25">
      <c r="D103" t="s">
        <v>63</v>
      </c>
      <c r="E103" t="s">
        <v>66</v>
      </c>
      <c r="F103">
        <v>93</v>
      </c>
      <c r="G103">
        <v>1012</v>
      </c>
      <c r="H103">
        <v>1250</v>
      </c>
      <c r="I103">
        <f t="shared" si="0"/>
        <v>23.8</v>
      </c>
      <c r="J103">
        <v>13688</v>
      </c>
      <c r="K103">
        <v>5138</v>
      </c>
      <c r="L103">
        <f t="shared" si="3"/>
        <v>-10.663186601307185</v>
      </c>
      <c r="M103">
        <f t="shared" si="2"/>
        <v>-0.44803305047509179</v>
      </c>
      <c r="N103">
        <v>0</v>
      </c>
    </row>
    <row r="104" spans="1:14" x14ac:dyDescent="0.25">
      <c r="D104" t="s">
        <v>63</v>
      </c>
      <c r="E104" t="s">
        <v>66</v>
      </c>
      <c r="F104">
        <v>94</v>
      </c>
      <c r="G104">
        <v>1035</v>
      </c>
      <c r="H104">
        <v>1367</v>
      </c>
      <c r="I104">
        <f t="shared" si="0"/>
        <v>33.200000000000003</v>
      </c>
      <c r="J104">
        <v>22348</v>
      </c>
      <c r="K104">
        <v>7936</v>
      </c>
      <c r="L104">
        <f t="shared" si="3"/>
        <v>-19.720868790849671</v>
      </c>
      <c r="M104">
        <f t="shared" si="2"/>
        <v>-0.59400207201354427</v>
      </c>
      <c r="N104">
        <v>0</v>
      </c>
    </row>
    <row r="105" spans="1:14" x14ac:dyDescent="0.25">
      <c r="D105" t="s">
        <v>64</v>
      </c>
      <c r="E105" t="s">
        <v>66</v>
      </c>
      <c r="F105">
        <v>95</v>
      </c>
      <c r="G105">
        <v>1224</v>
      </c>
      <c r="H105">
        <v>1478</v>
      </c>
      <c r="I105">
        <f t="shared" si="0"/>
        <v>25.4</v>
      </c>
      <c r="J105">
        <v>14208</v>
      </c>
      <c r="K105">
        <v>4492</v>
      </c>
      <c r="L105">
        <f t="shared" si="3"/>
        <v>-15.363567320261435</v>
      </c>
      <c r="M105">
        <f t="shared" si="2"/>
        <v>-0.60486485512840293</v>
      </c>
      <c r="N105">
        <v>0</v>
      </c>
    </row>
    <row r="106" spans="1:14" x14ac:dyDescent="0.25">
      <c r="D106" t="s">
        <v>64</v>
      </c>
      <c r="E106" t="s">
        <v>66</v>
      </c>
      <c r="F106">
        <v>96</v>
      </c>
      <c r="G106">
        <v>888</v>
      </c>
      <c r="H106">
        <v>1145</v>
      </c>
      <c r="I106">
        <f t="shared" si="0"/>
        <v>25.7</v>
      </c>
      <c r="J106">
        <v>14799</v>
      </c>
      <c r="K106">
        <v>4541</v>
      </c>
      <c r="L106">
        <f t="shared" si="3"/>
        <v>-16.706528145424834</v>
      </c>
      <c r="M106">
        <f t="shared" si="2"/>
        <v>-0.65005946091147215</v>
      </c>
      <c r="N106">
        <v>0</v>
      </c>
    </row>
    <row r="107" spans="1:14" x14ac:dyDescent="0.25">
      <c r="A107">
        <v>4</v>
      </c>
      <c r="B107">
        <v>167</v>
      </c>
      <c r="C107">
        <v>17</v>
      </c>
      <c r="D107" t="s">
        <v>62</v>
      </c>
      <c r="E107" t="s">
        <v>66</v>
      </c>
      <c r="F107">
        <v>97</v>
      </c>
      <c r="G107">
        <v>1156</v>
      </c>
      <c r="H107">
        <v>1612</v>
      </c>
      <c r="I107">
        <f t="shared" si="0"/>
        <v>45.6</v>
      </c>
      <c r="J107">
        <v>12794</v>
      </c>
      <c r="K107">
        <v>7143</v>
      </c>
      <c r="L107">
        <f t="shared" si="3"/>
        <v>1.9847281862745139</v>
      </c>
      <c r="M107">
        <f t="shared" si="2"/>
        <v>4.3524740927072668E-2</v>
      </c>
    </row>
    <row r="108" spans="1:14" x14ac:dyDescent="0.25">
      <c r="D108" t="s">
        <v>62</v>
      </c>
      <c r="E108" t="s">
        <v>66</v>
      </c>
      <c r="F108">
        <v>98</v>
      </c>
      <c r="G108">
        <v>973</v>
      </c>
      <c r="H108">
        <v>1577</v>
      </c>
      <c r="I108">
        <f t="shared" si="0"/>
        <v>60.4</v>
      </c>
      <c r="J108">
        <v>27184</v>
      </c>
      <c r="K108">
        <v>10674</v>
      </c>
      <c r="L108">
        <f t="shared" si="3"/>
        <v>-18.776525490196075</v>
      </c>
      <c r="M108">
        <f t="shared" si="2"/>
        <v>-0.31086962732112711</v>
      </c>
      <c r="N108">
        <v>0</v>
      </c>
    </row>
    <row r="109" spans="1:14" x14ac:dyDescent="0.25">
      <c r="D109" t="s">
        <v>63</v>
      </c>
      <c r="E109" t="s">
        <v>66</v>
      </c>
      <c r="F109">
        <v>99</v>
      </c>
      <c r="G109">
        <v>1396</v>
      </c>
      <c r="H109">
        <v>2049</v>
      </c>
      <c r="I109">
        <f t="shared" si="0"/>
        <v>65.3</v>
      </c>
      <c r="J109">
        <v>38677</v>
      </c>
      <c r="K109">
        <v>11221</v>
      </c>
      <c r="L109">
        <f t="shared" si="3"/>
        <v>-46.965233129084957</v>
      </c>
      <c r="M109">
        <f t="shared" si="2"/>
        <v>-0.71922255940405755</v>
      </c>
      <c r="N109">
        <v>0</v>
      </c>
    </row>
    <row r="110" spans="1:14" x14ac:dyDescent="0.25">
      <c r="D110" t="s">
        <v>63</v>
      </c>
      <c r="E110" t="s">
        <v>66</v>
      </c>
      <c r="F110">
        <v>100</v>
      </c>
      <c r="G110">
        <v>1407</v>
      </c>
      <c r="H110">
        <v>1801</v>
      </c>
      <c r="I110">
        <f t="shared" si="0"/>
        <v>39.4</v>
      </c>
      <c r="J110">
        <v>37942</v>
      </c>
      <c r="K110">
        <v>12130</v>
      </c>
      <c r="L110">
        <f t="shared" si="3"/>
        <v>-40.342341584967308</v>
      </c>
      <c r="M110">
        <f t="shared" si="2"/>
        <v>-1.0239172991108454</v>
      </c>
      <c r="N110">
        <v>0</v>
      </c>
    </row>
    <row r="111" spans="1:14" x14ac:dyDescent="0.25">
      <c r="D111" t="s">
        <v>64</v>
      </c>
      <c r="E111" t="s">
        <v>66</v>
      </c>
      <c r="F111">
        <v>101</v>
      </c>
      <c r="G111">
        <v>1249</v>
      </c>
      <c r="H111">
        <v>1553</v>
      </c>
      <c r="I111">
        <f t="shared" si="0"/>
        <v>30.4</v>
      </c>
      <c r="J111">
        <v>22851</v>
      </c>
      <c r="K111">
        <v>6624</v>
      </c>
      <c r="L111">
        <f t="shared" si="3"/>
        <v>-27.776157720588234</v>
      </c>
      <c r="M111">
        <f t="shared" si="2"/>
        <v>-0.91368939870356036</v>
      </c>
      <c r="N111">
        <v>0</v>
      </c>
    </row>
    <row r="112" spans="1:14" x14ac:dyDescent="0.25">
      <c r="D112" t="s">
        <v>64</v>
      </c>
      <c r="E112" t="s">
        <v>66</v>
      </c>
      <c r="F112">
        <v>102</v>
      </c>
      <c r="G112">
        <v>1128</v>
      </c>
      <c r="H112">
        <v>1526</v>
      </c>
      <c r="I112">
        <f t="shared" si="0"/>
        <v>39.799999999999997</v>
      </c>
      <c r="J112">
        <v>23779</v>
      </c>
      <c r="K112">
        <v>7230</v>
      </c>
      <c r="L112">
        <f t="shared" si="3"/>
        <v>-27.183414583333331</v>
      </c>
      <c r="M112">
        <f t="shared" si="2"/>
        <v>-0.6830003664154104</v>
      </c>
      <c r="N112">
        <v>0</v>
      </c>
    </row>
    <row r="113" spans="1:14" x14ac:dyDescent="0.25">
      <c r="A113">
        <v>1</v>
      </c>
      <c r="B113">
        <v>169</v>
      </c>
      <c r="C113">
        <v>18</v>
      </c>
      <c r="D113" t="s">
        <v>62</v>
      </c>
      <c r="E113" t="s">
        <v>67</v>
      </c>
      <c r="F113">
        <v>103</v>
      </c>
      <c r="G113">
        <v>1624</v>
      </c>
      <c r="J113">
        <v>46145</v>
      </c>
      <c r="K113">
        <v>14910</v>
      </c>
    </row>
    <row r="114" spans="1:14" x14ac:dyDescent="0.25">
      <c r="D114" t="s">
        <v>62</v>
      </c>
      <c r="E114" t="s">
        <v>67</v>
      </c>
      <c r="F114">
        <v>104</v>
      </c>
      <c r="G114">
        <v>579</v>
      </c>
      <c r="H114">
        <v>1793</v>
      </c>
      <c r="I114">
        <f t="shared" ref="I114:I172" si="4">(H114-G114)/10</f>
        <v>121.4</v>
      </c>
      <c r="J114">
        <v>26558</v>
      </c>
      <c r="K114">
        <v>8966</v>
      </c>
      <c r="L114">
        <f>(K114-J114*0.3639529)/89.968</f>
        <v>-7.7790005135159213</v>
      </c>
      <c r="M114">
        <f>L114/I114</f>
        <v>-6.4077434213475462E-2</v>
      </c>
      <c r="N114">
        <v>0</v>
      </c>
    </row>
    <row r="115" spans="1:14" x14ac:dyDescent="0.25">
      <c r="D115" t="s">
        <v>63</v>
      </c>
      <c r="E115" t="s">
        <v>67</v>
      </c>
      <c r="F115">
        <v>105</v>
      </c>
      <c r="G115">
        <v>1136</v>
      </c>
      <c r="H115">
        <v>2217</v>
      </c>
      <c r="I115">
        <f t="shared" si="4"/>
        <v>108.1</v>
      </c>
      <c r="J115">
        <v>36681</v>
      </c>
      <c r="K115">
        <v>13032</v>
      </c>
      <c r="L115">
        <f t="shared" ref="L115:L172" si="5">(K115-J115*0.3639529)/89.968</f>
        <v>-3.5363276376044923</v>
      </c>
      <c r="M115">
        <f t="shared" ref="M115:M172" si="6">L115/I115</f>
        <v>-3.271348415915349E-2</v>
      </c>
      <c r="N115">
        <v>0</v>
      </c>
    </row>
    <row r="116" spans="1:14" x14ac:dyDescent="0.25">
      <c r="D116" t="s">
        <v>63</v>
      </c>
      <c r="E116" t="s">
        <v>67</v>
      </c>
      <c r="F116">
        <v>106</v>
      </c>
      <c r="G116">
        <v>1052</v>
      </c>
      <c r="H116">
        <v>1766</v>
      </c>
      <c r="I116">
        <f t="shared" si="4"/>
        <v>71.400000000000006</v>
      </c>
      <c r="J116">
        <v>31310</v>
      </c>
      <c r="K116">
        <v>10886</v>
      </c>
      <c r="L116">
        <f t="shared" si="5"/>
        <v>-5.6616274564289633</v>
      </c>
      <c r="M116">
        <f t="shared" si="6"/>
        <v>-7.9294502190881827E-2</v>
      </c>
      <c r="N116">
        <v>0</v>
      </c>
    </row>
    <row r="117" spans="1:14" x14ac:dyDescent="0.25">
      <c r="D117" t="s">
        <v>64</v>
      </c>
      <c r="E117" t="s">
        <v>67</v>
      </c>
      <c r="F117">
        <v>107</v>
      </c>
      <c r="G117">
        <v>1150</v>
      </c>
      <c r="H117">
        <v>1670</v>
      </c>
      <c r="I117">
        <f t="shared" si="4"/>
        <v>52</v>
      </c>
      <c r="J117">
        <v>29837</v>
      </c>
      <c r="K117">
        <v>8684</v>
      </c>
      <c r="L117">
        <f t="shared" si="5"/>
        <v>-24.178181990263216</v>
      </c>
      <c r="M117">
        <f t="shared" si="6"/>
        <v>-0.46496503827429259</v>
      </c>
      <c r="N117">
        <v>0</v>
      </c>
    </row>
    <row r="118" spans="1:14" x14ac:dyDescent="0.25">
      <c r="D118" t="s">
        <v>64</v>
      </c>
      <c r="E118" t="s">
        <v>67</v>
      </c>
      <c r="F118">
        <v>108</v>
      </c>
      <c r="G118">
        <v>1293</v>
      </c>
      <c r="H118">
        <v>1752</v>
      </c>
      <c r="I118">
        <f t="shared" si="4"/>
        <v>45.9</v>
      </c>
      <c r="J118">
        <v>25839</v>
      </c>
      <c r="K118">
        <v>7370</v>
      </c>
      <c r="L118">
        <f t="shared" si="5"/>
        <v>-22.610027822114535</v>
      </c>
      <c r="M118">
        <f t="shared" si="6"/>
        <v>-0.4925931987388788</v>
      </c>
      <c r="N118">
        <v>0</v>
      </c>
    </row>
    <row r="119" spans="1:14" x14ac:dyDescent="0.25">
      <c r="A119">
        <v>2</v>
      </c>
      <c r="B119">
        <v>171</v>
      </c>
      <c r="C119">
        <v>19</v>
      </c>
      <c r="D119" t="s">
        <v>62</v>
      </c>
      <c r="E119" t="s">
        <v>67</v>
      </c>
      <c r="F119">
        <v>109</v>
      </c>
      <c r="G119">
        <v>1163</v>
      </c>
      <c r="H119">
        <v>1691</v>
      </c>
      <c r="I119">
        <f t="shared" si="4"/>
        <v>52.8</v>
      </c>
      <c r="J119">
        <v>32963</v>
      </c>
      <c r="K119">
        <v>10994</v>
      </c>
      <c r="L119">
        <f t="shared" si="5"/>
        <v>-11.148179827271935</v>
      </c>
      <c r="M119">
        <f t="shared" si="6"/>
        <v>-0.21113976945590787</v>
      </c>
      <c r="N119">
        <v>0</v>
      </c>
    </row>
    <row r="120" spans="1:14" x14ac:dyDescent="0.25">
      <c r="D120" t="s">
        <v>62</v>
      </c>
      <c r="E120" t="s">
        <v>67</v>
      </c>
      <c r="F120">
        <v>110</v>
      </c>
      <c r="G120">
        <v>996</v>
      </c>
      <c r="H120">
        <v>1434</v>
      </c>
      <c r="I120">
        <f t="shared" si="4"/>
        <v>43.8</v>
      </c>
      <c r="J120">
        <v>20708</v>
      </c>
      <c r="K120">
        <v>7505</v>
      </c>
      <c r="L120">
        <f t="shared" si="5"/>
        <v>-0.35275490396586057</v>
      </c>
      <c r="M120">
        <f t="shared" si="6"/>
        <v>-8.0537649307274115E-3</v>
      </c>
      <c r="N120">
        <v>0</v>
      </c>
    </row>
    <row r="121" spans="1:14" x14ac:dyDescent="0.25">
      <c r="D121" t="s">
        <v>63</v>
      </c>
      <c r="E121" t="s">
        <v>67</v>
      </c>
      <c r="F121">
        <v>111</v>
      </c>
      <c r="G121">
        <v>1410</v>
      </c>
      <c r="H121">
        <v>2063</v>
      </c>
      <c r="I121">
        <f t="shared" si="4"/>
        <v>65.3</v>
      </c>
      <c r="J121">
        <v>34070</v>
      </c>
      <c r="K121">
        <v>12638</v>
      </c>
      <c r="L121">
        <f t="shared" si="5"/>
        <v>2.646771040814504</v>
      </c>
      <c r="M121">
        <f t="shared" si="6"/>
        <v>4.0532481482611092E-2</v>
      </c>
    </row>
    <row r="122" spans="1:14" x14ac:dyDescent="0.25">
      <c r="D122" t="s">
        <v>63</v>
      </c>
      <c r="E122" t="s">
        <v>67</v>
      </c>
      <c r="F122">
        <v>112</v>
      </c>
      <c r="G122">
        <v>1450</v>
      </c>
      <c r="H122">
        <v>2073</v>
      </c>
      <c r="I122">
        <f t="shared" si="4"/>
        <v>62.3</v>
      </c>
      <c r="J122">
        <v>38793</v>
      </c>
      <c r="K122">
        <v>12832</v>
      </c>
      <c r="L122">
        <f t="shared" si="5"/>
        <v>-14.303139446247558</v>
      </c>
      <c r="M122">
        <f t="shared" si="6"/>
        <v>-0.22958490282901378</v>
      </c>
      <c r="N122">
        <v>0</v>
      </c>
    </row>
    <row r="123" spans="1:14" x14ac:dyDescent="0.25">
      <c r="D123" t="s">
        <v>64</v>
      </c>
      <c r="E123" t="s">
        <v>67</v>
      </c>
      <c r="F123">
        <v>113</v>
      </c>
      <c r="G123">
        <v>1233</v>
      </c>
      <c r="H123">
        <v>1888</v>
      </c>
      <c r="I123">
        <f t="shared" si="4"/>
        <v>65.5</v>
      </c>
      <c r="J123">
        <v>32784</v>
      </c>
      <c r="K123">
        <v>11832</v>
      </c>
      <c r="L123">
        <f t="shared" si="5"/>
        <v>-1.109637577805443</v>
      </c>
      <c r="M123">
        <f t="shared" si="6"/>
        <v>-1.6941031722220504E-2</v>
      </c>
      <c r="N123">
        <v>0</v>
      </c>
    </row>
    <row r="124" spans="1:14" x14ac:dyDescent="0.25">
      <c r="D124" t="s">
        <v>64</v>
      </c>
      <c r="E124" t="s">
        <v>67</v>
      </c>
      <c r="F124">
        <v>114</v>
      </c>
      <c r="G124">
        <v>1578</v>
      </c>
      <c r="H124">
        <v>2100</v>
      </c>
      <c r="I124">
        <f t="shared" si="4"/>
        <v>52.2</v>
      </c>
      <c r="J124">
        <v>24625</v>
      </c>
      <c r="K124">
        <v>8601</v>
      </c>
      <c r="L124">
        <f t="shared" si="5"/>
        <v>-4.0163187188778293</v>
      </c>
      <c r="M124">
        <f t="shared" si="6"/>
        <v>-7.6940971626012059E-2</v>
      </c>
      <c r="N124">
        <v>0</v>
      </c>
    </row>
    <row r="125" spans="1:14" x14ac:dyDescent="0.25">
      <c r="A125">
        <v>3</v>
      </c>
      <c r="B125">
        <v>181</v>
      </c>
      <c r="C125">
        <v>20</v>
      </c>
      <c r="D125" t="s">
        <v>62</v>
      </c>
      <c r="E125" t="s">
        <v>67</v>
      </c>
      <c r="F125">
        <v>115</v>
      </c>
      <c r="G125">
        <v>1291</v>
      </c>
      <c r="H125">
        <v>1678</v>
      </c>
      <c r="I125">
        <f t="shared" si="4"/>
        <v>38.700000000000003</v>
      </c>
      <c r="J125">
        <v>37115</v>
      </c>
      <c r="K125">
        <v>12051</v>
      </c>
      <c r="L125">
        <f t="shared" si="5"/>
        <v>-16.195890577760998</v>
      </c>
      <c r="M125">
        <f t="shared" si="6"/>
        <v>-0.41849846454162781</v>
      </c>
      <c r="N125">
        <v>0</v>
      </c>
    </row>
    <row r="126" spans="1:14" x14ac:dyDescent="0.25">
      <c r="D126" t="s">
        <v>62</v>
      </c>
      <c r="E126" t="s">
        <v>67</v>
      </c>
      <c r="F126">
        <v>116</v>
      </c>
      <c r="G126">
        <v>1523</v>
      </c>
      <c r="H126">
        <v>2261</v>
      </c>
      <c r="I126">
        <f t="shared" si="4"/>
        <v>73.8</v>
      </c>
      <c r="J126">
        <v>41522</v>
      </c>
      <c r="K126">
        <v>14417</v>
      </c>
      <c r="L126">
        <f t="shared" si="5"/>
        <v>-7.7255503490129911</v>
      </c>
      <c r="M126">
        <f t="shared" si="6"/>
        <v>-0.10468225405166655</v>
      </c>
      <c r="N126">
        <v>0</v>
      </c>
    </row>
    <row r="127" spans="1:14" x14ac:dyDescent="0.25">
      <c r="D127" t="s">
        <v>63</v>
      </c>
      <c r="E127" t="s">
        <v>67</v>
      </c>
      <c r="F127">
        <v>117</v>
      </c>
      <c r="G127">
        <v>1117</v>
      </c>
      <c r="H127">
        <v>1538</v>
      </c>
      <c r="I127">
        <f t="shared" si="4"/>
        <v>42.1</v>
      </c>
      <c r="J127">
        <v>31049</v>
      </c>
      <c r="K127">
        <v>10538</v>
      </c>
      <c r="L127">
        <f t="shared" si="5"/>
        <v>-8.4738306075493579</v>
      </c>
      <c r="M127">
        <f t="shared" si="6"/>
        <v>-0.2012786367588921</v>
      </c>
      <c r="N127">
        <v>0</v>
      </c>
    </row>
    <row r="128" spans="1:14" x14ac:dyDescent="0.25">
      <c r="D128" t="s">
        <v>63</v>
      </c>
      <c r="E128" t="s">
        <v>67</v>
      </c>
      <c r="F128">
        <v>118</v>
      </c>
      <c r="G128">
        <v>1408</v>
      </c>
      <c r="H128">
        <v>1637</v>
      </c>
      <c r="I128">
        <f t="shared" si="4"/>
        <v>22.9</v>
      </c>
      <c r="J128">
        <v>21284</v>
      </c>
      <c r="K128">
        <v>7145</v>
      </c>
      <c r="L128">
        <f t="shared" si="5"/>
        <v>-6.6843046816645941</v>
      </c>
      <c r="M128">
        <f t="shared" si="6"/>
        <v>-0.29189103413382511</v>
      </c>
      <c r="N128">
        <v>0</v>
      </c>
    </row>
    <row r="129" spans="1:14" x14ac:dyDescent="0.25">
      <c r="D129" t="s">
        <v>64</v>
      </c>
      <c r="E129" t="s">
        <v>67</v>
      </c>
      <c r="F129">
        <v>119</v>
      </c>
      <c r="G129">
        <v>1491</v>
      </c>
      <c r="H129">
        <v>1817</v>
      </c>
      <c r="I129">
        <f t="shared" si="4"/>
        <v>32.6</v>
      </c>
      <c r="J129">
        <v>22279</v>
      </c>
      <c r="K129">
        <v>8029</v>
      </c>
      <c r="L129">
        <f t="shared" si="5"/>
        <v>-0.88372153543482601</v>
      </c>
      <c r="M129">
        <f t="shared" si="6"/>
        <v>-2.7108022559350489E-2</v>
      </c>
      <c r="N129">
        <v>0</v>
      </c>
    </row>
    <row r="130" spans="1:14" x14ac:dyDescent="0.25">
      <c r="D130" t="s">
        <v>64</v>
      </c>
      <c r="E130" t="s">
        <v>67</v>
      </c>
      <c r="F130">
        <v>120</v>
      </c>
      <c r="G130">
        <v>993</v>
      </c>
      <c r="H130">
        <v>1403</v>
      </c>
      <c r="I130">
        <f t="shared" si="4"/>
        <v>41</v>
      </c>
      <c r="J130">
        <v>20466</v>
      </c>
      <c r="K130">
        <v>6743</v>
      </c>
      <c r="L130">
        <f t="shared" si="5"/>
        <v>-7.8434560221412069</v>
      </c>
      <c r="M130">
        <f t="shared" si="6"/>
        <v>-0.1913038054180782</v>
      </c>
      <c r="N130">
        <v>0</v>
      </c>
    </row>
    <row r="131" spans="1:14" x14ac:dyDescent="0.25">
      <c r="A131">
        <v>4</v>
      </c>
      <c r="B131">
        <v>183</v>
      </c>
      <c r="C131">
        <v>21</v>
      </c>
      <c r="D131" t="s">
        <v>62</v>
      </c>
      <c r="E131" t="s">
        <v>67</v>
      </c>
      <c r="F131">
        <v>121</v>
      </c>
      <c r="G131">
        <v>968</v>
      </c>
      <c r="H131">
        <v>1221</v>
      </c>
      <c r="I131">
        <f t="shared" si="4"/>
        <v>25.3</v>
      </c>
      <c r="J131">
        <v>12741</v>
      </c>
      <c r="K131">
        <v>4681</v>
      </c>
      <c r="L131">
        <f t="shared" si="5"/>
        <v>0.48768563378089635</v>
      </c>
      <c r="M131">
        <f t="shared" si="6"/>
        <v>1.9276112007150053E-2</v>
      </c>
    </row>
    <row r="132" spans="1:14" x14ac:dyDescent="0.25">
      <c r="D132" t="s">
        <v>62</v>
      </c>
      <c r="E132" t="s">
        <v>67</v>
      </c>
      <c r="F132">
        <v>122</v>
      </c>
      <c r="G132">
        <v>1399</v>
      </c>
      <c r="H132">
        <v>1780</v>
      </c>
      <c r="I132">
        <f t="shared" si="4"/>
        <v>38.1</v>
      </c>
      <c r="J132">
        <v>22942</v>
      </c>
      <c r="K132">
        <v>7897</v>
      </c>
      <c r="L132">
        <f t="shared" si="5"/>
        <v>-5.0329831918015282</v>
      </c>
      <c r="M132">
        <f t="shared" si="6"/>
        <v>-0.13209929637274351</v>
      </c>
      <c r="N132">
        <v>0</v>
      </c>
    </row>
    <row r="133" spans="1:14" x14ac:dyDescent="0.25">
      <c r="D133" t="s">
        <v>63</v>
      </c>
      <c r="E133" t="s">
        <v>67</v>
      </c>
      <c r="F133">
        <v>123</v>
      </c>
      <c r="G133">
        <v>1258</v>
      </c>
      <c r="H133">
        <v>1630</v>
      </c>
      <c r="I133">
        <f t="shared" si="4"/>
        <v>37.200000000000003</v>
      </c>
      <c r="J133">
        <v>35925</v>
      </c>
      <c r="K133">
        <v>11081</v>
      </c>
      <c r="L133">
        <f t="shared" si="5"/>
        <v>-22.16352405855416</v>
      </c>
      <c r="M133">
        <f t="shared" si="6"/>
        <v>-0.59579365748801505</v>
      </c>
      <c r="N133">
        <v>0</v>
      </c>
    </row>
    <row r="134" spans="1:14" x14ac:dyDescent="0.25">
      <c r="D134" t="s">
        <v>63</v>
      </c>
      <c r="E134" t="s">
        <v>67</v>
      </c>
      <c r="F134">
        <v>124</v>
      </c>
      <c r="G134">
        <v>466</v>
      </c>
      <c r="H134">
        <v>661</v>
      </c>
      <c r="I134">
        <f t="shared" si="4"/>
        <v>19.5</v>
      </c>
      <c r="J134">
        <v>16601</v>
      </c>
      <c r="K134">
        <v>5319</v>
      </c>
      <c r="L134">
        <f t="shared" si="5"/>
        <v>-8.0359916070158359</v>
      </c>
      <c r="M134">
        <f t="shared" si="6"/>
        <v>-0.41210213369311977</v>
      </c>
      <c r="N134">
        <v>0</v>
      </c>
    </row>
    <row r="135" spans="1:14" x14ac:dyDescent="0.25">
      <c r="D135" t="s">
        <v>64</v>
      </c>
      <c r="E135" t="s">
        <v>67</v>
      </c>
      <c r="F135">
        <v>125</v>
      </c>
      <c r="G135">
        <v>1161</v>
      </c>
      <c r="H135">
        <v>1775</v>
      </c>
      <c r="I135">
        <f t="shared" si="4"/>
        <v>61.4</v>
      </c>
      <c r="J135">
        <v>56125</v>
      </c>
      <c r="K135">
        <v>17921</v>
      </c>
      <c r="L135">
        <f t="shared" si="5"/>
        <v>-27.852753340076497</v>
      </c>
      <c r="M135">
        <f t="shared" si="6"/>
        <v>-0.45362790456150648</v>
      </c>
      <c r="N135">
        <v>0</v>
      </c>
    </row>
    <row r="136" spans="1:14" x14ac:dyDescent="0.25">
      <c r="D136" t="s">
        <v>64</v>
      </c>
      <c r="E136" t="s">
        <v>67</v>
      </c>
      <c r="F136">
        <v>126</v>
      </c>
      <c r="G136">
        <v>998</v>
      </c>
      <c r="H136">
        <v>1346</v>
      </c>
      <c r="I136">
        <f t="shared" si="4"/>
        <v>34.799999999999997</v>
      </c>
      <c r="J136">
        <v>31795</v>
      </c>
      <c r="K136">
        <v>10066</v>
      </c>
      <c r="L136">
        <f t="shared" si="5"/>
        <v>-16.737978564600759</v>
      </c>
      <c r="M136">
        <f t="shared" si="6"/>
        <v>-0.48097639553450461</v>
      </c>
      <c r="N136">
        <v>0</v>
      </c>
    </row>
    <row r="137" spans="1:14" x14ac:dyDescent="0.25">
      <c r="A137">
        <v>1</v>
      </c>
      <c r="B137">
        <v>185</v>
      </c>
      <c r="C137">
        <v>22</v>
      </c>
      <c r="D137" t="s">
        <v>62</v>
      </c>
      <c r="E137" t="s">
        <v>67</v>
      </c>
      <c r="F137">
        <v>127</v>
      </c>
      <c r="G137">
        <v>1541</v>
      </c>
      <c r="H137">
        <v>2073</v>
      </c>
      <c r="I137">
        <f t="shared" si="4"/>
        <v>53.2</v>
      </c>
      <c r="J137">
        <v>30731</v>
      </c>
      <c r="K137">
        <v>10947</v>
      </c>
      <c r="L137">
        <f t="shared" si="5"/>
        <v>-2.6413454772808289</v>
      </c>
      <c r="M137">
        <f t="shared" si="6"/>
        <v>-4.9649351076707308E-2</v>
      </c>
      <c r="N137">
        <v>0</v>
      </c>
    </row>
    <row r="138" spans="1:14" x14ac:dyDescent="0.25">
      <c r="D138" t="s">
        <v>62</v>
      </c>
      <c r="E138" t="s">
        <v>67</v>
      </c>
      <c r="F138">
        <v>128</v>
      </c>
      <c r="G138">
        <v>873</v>
      </c>
      <c r="H138">
        <v>1544</v>
      </c>
      <c r="I138">
        <f t="shared" si="4"/>
        <v>67.099999999999994</v>
      </c>
      <c r="J138">
        <v>36382</v>
      </c>
      <c r="K138">
        <v>13369</v>
      </c>
      <c r="L138">
        <f t="shared" si="5"/>
        <v>1.4190111172861359</v>
      </c>
      <c r="M138">
        <f t="shared" si="6"/>
        <v>2.114770666596328E-2</v>
      </c>
    </row>
    <row r="139" spans="1:14" x14ac:dyDescent="0.25">
      <c r="D139" t="s">
        <v>63</v>
      </c>
      <c r="E139" t="s">
        <v>67</v>
      </c>
      <c r="F139">
        <v>129</v>
      </c>
      <c r="G139">
        <v>1006</v>
      </c>
      <c r="H139">
        <v>1753</v>
      </c>
      <c r="I139">
        <f t="shared" si="4"/>
        <v>74.7</v>
      </c>
      <c r="J139">
        <v>51893</v>
      </c>
      <c r="K139">
        <v>16605</v>
      </c>
      <c r="L139">
        <f t="shared" si="5"/>
        <v>-25.360215184287767</v>
      </c>
      <c r="M139">
        <f t="shared" si="6"/>
        <v>-0.33949417917386571</v>
      </c>
      <c r="N139">
        <v>0</v>
      </c>
    </row>
    <row r="140" spans="1:14" x14ac:dyDescent="0.25">
      <c r="D140" t="s">
        <v>63</v>
      </c>
      <c r="E140" t="s">
        <v>67</v>
      </c>
      <c r="F140">
        <v>130</v>
      </c>
      <c r="G140">
        <v>1260</v>
      </c>
      <c r="H140">
        <v>2195</v>
      </c>
      <c r="I140">
        <f t="shared" si="4"/>
        <v>93.5</v>
      </c>
      <c r="J140">
        <v>48281</v>
      </c>
      <c r="K140">
        <v>17718</v>
      </c>
      <c r="L140">
        <f t="shared" si="5"/>
        <v>1.622688457006932</v>
      </c>
      <c r="M140">
        <f t="shared" si="6"/>
        <v>1.7354956759432428E-2</v>
      </c>
    </row>
    <row r="141" spans="1:14" x14ac:dyDescent="0.25">
      <c r="D141" t="s">
        <v>64</v>
      </c>
      <c r="E141" t="s">
        <v>67</v>
      </c>
      <c r="F141">
        <v>131</v>
      </c>
      <c r="G141">
        <v>1509</v>
      </c>
      <c r="H141">
        <v>1958</v>
      </c>
      <c r="I141">
        <f t="shared" si="4"/>
        <v>44.9</v>
      </c>
      <c r="J141">
        <v>30902</v>
      </c>
      <c r="K141">
        <v>9349</v>
      </c>
      <c r="L141">
        <f t="shared" si="5"/>
        <v>-21.094972832562707</v>
      </c>
      <c r="M141">
        <f t="shared" si="6"/>
        <v>-0.46982122121520509</v>
      </c>
      <c r="N141">
        <v>0</v>
      </c>
    </row>
    <row r="142" spans="1:14" x14ac:dyDescent="0.25">
      <c r="D142" t="s">
        <v>64</v>
      </c>
      <c r="E142" t="s">
        <v>67</v>
      </c>
      <c r="F142">
        <v>132</v>
      </c>
      <c r="G142">
        <v>1107</v>
      </c>
      <c r="H142">
        <v>1672</v>
      </c>
      <c r="I142">
        <f t="shared" si="4"/>
        <v>56.5</v>
      </c>
      <c r="J142">
        <v>26404</v>
      </c>
      <c r="K142">
        <v>7833</v>
      </c>
      <c r="L142">
        <f t="shared" si="5"/>
        <v>-19.749381686821991</v>
      </c>
      <c r="M142">
        <f t="shared" si="6"/>
        <v>-0.34954657852782284</v>
      </c>
      <c r="N142">
        <v>0</v>
      </c>
    </row>
    <row r="143" spans="1:14" x14ac:dyDescent="0.25">
      <c r="A143">
        <v>2</v>
      </c>
      <c r="B143">
        <v>187</v>
      </c>
      <c r="C143">
        <v>23</v>
      </c>
      <c r="D143" t="s">
        <v>62</v>
      </c>
      <c r="E143" t="s">
        <v>67</v>
      </c>
      <c r="F143">
        <v>133</v>
      </c>
      <c r="G143">
        <v>1002</v>
      </c>
      <c r="H143">
        <v>1499</v>
      </c>
      <c r="I143">
        <f t="shared" si="4"/>
        <v>49.7</v>
      </c>
      <c r="J143">
        <v>38637</v>
      </c>
      <c r="K143">
        <v>14162</v>
      </c>
      <c r="L143">
        <f t="shared" si="5"/>
        <v>1.1109705973234867</v>
      </c>
      <c r="M143">
        <f t="shared" si="6"/>
        <v>2.2353533145341782E-2</v>
      </c>
    </row>
    <row r="144" spans="1:14" x14ac:dyDescent="0.25">
      <c r="D144" t="s">
        <v>62</v>
      </c>
      <c r="E144" t="s">
        <v>67</v>
      </c>
      <c r="F144">
        <v>134</v>
      </c>
      <c r="G144">
        <v>1408</v>
      </c>
      <c r="H144">
        <v>2219</v>
      </c>
      <c r="I144">
        <f t="shared" si="4"/>
        <v>81.099999999999994</v>
      </c>
      <c r="J144">
        <v>43697</v>
      </c>
      <c r="K144">
        <v>15832</v>
      </c>
      <c r="L144">
        <f t="shared" si="5"/>
        <v>-0.79639284301086943</v>
      </c>
      <c r="M144">
        <f t="shared" si="6"/>
        <v>-9.8198870901463568E-3</v>
      </c>
      <c r="N144">
        <v>0</v>
      </c>
    </row>
    <row r="145" spans="1:14" x14ac:dyDescent="0.25">
      <c r="D145" t="s">
        <v>63</v>
      </c>
      <c r="E145" t="s">
        <v>67</v>
      </c>
      <c r="F145">
        <v>135</v>
      </c>
      <c r="G145">
        <v>1240</v>
      </c>
      <c r="H145">
        <v>2161</v>
      </c>
      <c r="I145">
        <f t="shared" si="4"/>
        <v>92.1</v>
      </c>
      <c r="J145">
        <v>48318</v>
      </c>
      <c r="K145">
        <v>16433</v>
      </c>
      <c r="L145">
        <f t="shared" si="5"/>
        <v>-12.809845969678136</v>
      </c>
      <c r="M145">
        <f t="shared" si="6"/>
        <v>-0.13908627545796023</v>
      </c>
      <c r="N145">
        <v>0</v>
      </c>
    </row>
    <row r="146" spans="1:14" x14ac:dyDescent="0.25">
      <c r="D146" t="s">
        <v>63</v>
      </c>
      <c r="E146" t="s">
        <v>67</v>
      </c>
      <c r="F146">
        <v>136</v>
      </c>
      <c r="G146">
        <v>933</v>
      </c>
      <c r="H146">
        <v>1580</v>
      </c>
      <c r="I146">
        <f t="shared" si="4"/>
        <v>64.7</v>
      </c>
      <c r="J146">
        <v>45278</v>
      </c>
      <c r="K146">
        <v>15481</v>
      </c>
      <c r="L146">
        <f t="shared" si="5"/>
        <v>-11.093493310955026</v>
      </c>
      <c r="M146">
        <f t="shared" si="6"/>
        <v>-0.17146048394057226</v>
      </c>
      <c r="N146">
        <v>0</v>
      </c>
    </row>
    <row r="147" spans="1:14" x14ac:dyDescent="0.25">
      <c r="D147" t="s">
        <v>64</v>
      </c>
      <c r="E147" t="s">
        <v>67</v>
      </c>
      <c r="F147">
        <v>137</v>
      </c>
      <c r="G147">
        <v>1244</v>
      </c>
      <c r="H147">
        <v>1884</v>
      </c>
      <c r="I147">
        <f t="shared" si="4"/>
        <v>64</v>
      </c>
      <c r="J147">
        <v>20797</v>
      </c>
      <c r="K147">
        <v>6124</v>
      </c>
      <c r="L147">
        <f t="shared" si="5"/>
        <v>-16.062694083451902</v>
      </c>
      <c r="M147">
        <f t="shared" si="6"/>
        <v>-0.25097959505393597</v>
      </c>
      <c r="N147">
        <v>0</v>
      </c>
    </row>
    <row r="148" spans="1:14" x14ac:dyDescent="0.25">
      <c r="D148" t="s">
        <v>64</v>
      </c>
      <c r="E148" t="s">
        <v>67</v>
      </c>
      <c r="F148">
        <v>138</v>
      </c>
      <c r="G148">
        <v>1105</v>
      </c>
      <c r="H148">
        <v>1748</v>
      </c>
      <c r="I148">
        <f t="shared" si="4"/>
        <v>64.3</v>
      </c>
      <c r="J148">
        <v>20639</v>
      </c>
      <c r="K148">
        <v>6573</v>
      </c>
      <c r="L148">
        <f t="shared" si="5"/>
        <v>-10.432863941623694</v>
      </c>
      <c r="M148">
        <f t="shared" si="6"/>
        <v>-0.1622529384389377</v>
      </c>
      <c r="N148">
        <v>0</v>
      </c>
    </row>
    <row r="149" spans="1:14" x14ac:dyDescent="0.25">
      <c r="A149">
        <v>3</v>
      </c>
      <c r="B149">
        <v>197</v>
      </c>
      <c r="C149">
        <v>24</v>
      </c>
      <c r="D149" t="s">
        <v>62</v>
      </c>
      <c r="E149" t="s">
        <v>67</v>
      </c>
      <c r="F149">
        <v>139</v>
      </c>
      <c r="G149">
        <v>1104</v>
      </c>
      <c r="H149">
        <v>1586</v>
      </c>
      <c r="I149">
        <f t="shared" si="4"/>
        <v>48.2</v>
      </c>
      <c r="J149">
        <v>30817</v>
      </c>
      <c r="K149">
        <v>11113</v>
      </c>
      <c r="L149">
        <f t="shared" si="5"/>
        <v>-1.1441459107682868</v>
      </c>
      <c r="M149">
        <f t="shared" si="6"/>
        <v>-2.373746702838769E-2</v>
      </c>
      <c r="N149">
        <v>0</v>
      </c>
    </row>
    <row r="150" spans="1:14" x14ac:dyDescent="0.25">
      <c r="D150" t="s">
        <v>62</v>
      </c>
      <c r="E150" t="s">
        <v>67</v>
      </c>
      <c r="F150">
        <v>140</v>
      </c>
      <c r="G150">
        <v>1426</v>
      </c>
      <c r="H150">
        <v>2119</v>
      </c>
      <c r="I150">
        <f t="shared" si="4"/>
        <v>69.3</v>
      </c>
      <c r="J150">
        <v>52225</v>
      </c>
      <c r="K150">
        <v>18235</v>
      </c>
      <c r="L150">
        <f t="shared" si="5"/>
        <v>-8.5857216176863069</v>
      </c>
      <c r="M150">
        <f t="shared" si="6"/>
        <v>-0.12389208683530024</v>
      </c>
      <c r="N150">
        <v>0</v>
      </c>
    </row>
    <row r="151" spans="1:14" x14ac:dyDescent="0.25">
      <c r="D151" t="s">
        <v>63</v>
      </c>
      <c r="E151" t="s">
        <v>67</v>
      </c>
      <c r="F151">
        <v>141</v>
      </c>
      <c r="G151">
        <v>1167</v>
      </c>
      <c r="H151">
        <v>1649</v>
      </c>
      <c r="I151">
        <f t="shared" si="4"/>
        <v>48.2</v>
      </c>
      <c r="J151">
        <v>42150</v>
      </c>
      <c r="K151">
        <v>13853</v>
      </c>
      <c r="L151">
        <f t="shared" si="5"/>
        <v>-16.534931697937054</v>
      </c>
      <c r="M151">
        <f t="shared" si="6"/>
        <v>-0.34304837547587247</v>
      </c>
      <c r="N151">
        <v>0</v>
      </c>
    </row>
    <row r="152" spans="1:14" x14ac:dyDescent="0.25">
      <c r="D152" t="s">
        <v>63</v>
      </c>
      <c r="E152" t="s">
        <v>67</v>
      </c>
      <c r="F152">
        <v>142</v>
      </c>
      <c r="G152">
        <v>1253</v>
      </c>
      <c r="H152">
        <v>1752</v>
      </c>
      <c r="I152">
        <f t="shared" si="4"/>
        <v>49.9</v>
      </c>
      <c r="J152">
        <v>44384</v>
      </c>
      <c r="K152">
        <v>14793</v>
      </c>
      <c r="L152">
        <f t="shared" si="5"/>
        <v>-15.12410538858262</v>
      </c>
      <c r="M152">
        <f t="shared" si="6"/>
        <v>-0.30308828434033308</v>
      </c>
      <c r="N152">
        <v>0</v>
      </c>
    </row>
    <row r="153" spans="1:14" x14ac:dyDescent="0.25">
      <c r="D153" t="s">
        <v>64</v>
      </c>
      <c r="E153" t="s">
        <v>67</v>
      </c>
      <c r="F153">
        <v>143</v>
      </c>
      <c r="G153">
        <v>878</v>
      </c>
      <c r="H153">
        <v>1355</v>
      </c>
      <c r="I153">
        <f t="shared" si="4"/>
        <v>47.7</v>
      </c>
      <c r="J153">
        <v>28254</v>
      </c>
      <c r="K153">
        <v>9557</v>
      </c>
      <c r="L153">
        <f t="shared" si="5"/>
        <v>-8.070927847679183</v>
      </c>
      <c r="M153">
        <f t="shared" si="6"/>
        <v>-0.16920184167042313</v>
      </c>
      <c r="N153">
        <v>0</v>
      </c>
    </row>
    <row r="154" spans="1:14" x14ac:dyDescent="0.25">
      <c r="D154" t="s">
        <v>64</v>
      </c>
      <c r="E154" t="s">
        <v>67</v>
      </c>
      <c r="F154">
        <v>144</v>
      </c>
      <c r="G154">
        <v>1094</v>
      </c>
      <c r="H154">
        <v>1450</v>
      </c>
      <c r="I154">
        <f t="shared" si="4"/>
        <v>35.6</v>
      </c>
      <c r="J154">
        <v>33992</v>
      </c>
      <c r="K154">
        <v>11169</v>
      </c>
      <c r="L154">
        <f t="shared" si="5"/>
        <v>-13.365718664414022</v>
      </c>
      <c r="M154">
        <f t="shared" si="6"/>
        <v>-0.37544153551724779</v>
      </c>
      <c r="N154">
        <v>0</v>
      </c>
    </row>
    <row r="155" spans="1:14" x14ac:dyDescent="0.25">
      <c r="A155">
        <v>4</v>
      </c>
      <c r="B155">
        <v>199</v>
      </c>
      <c r="C155">
        <v>25</v>
      </c>
      <c r="D155" t="s">
        <v>62</v>
      </c>
      <c r="E155" t="s">
        <v>67</v>
      </c>
      <c r="F155">
        <v>145</v>
      </c>
      <c r="G155">
        <v>1030</v>
      </c>
      <c r="H155">
        <v>1565</v>
      </c>
      <c r="I155">
        <f t="shared" si="4"/>
        <v>53.5</v>
      </c>
      <c r="J155">
        <v>26412</v>
      </c>
      <c r="K155">
        <v>10154</v>
      </c>
      <c r="L155">
        <f t="shared" si="5"/>
        <v>6.0163169704783854</v>
      </c>
      <c r="M155">
        <f t="shared" si="6"/>
        <v>0.1124545228126801</v>
      </c>
    </row>
    <row r="156" spans="1:14" x14ac:dyDescent="0.25">
      <c r="D156" t="s">
        <v>62</v>
      </c>
      <c r="E156" t="s">
        <v>67</v>
      </c>
      <c r="F156">
        <v>146</v>
      </c>
      <c r="G156">
        <v>954</v>
      </c>
      <c r="H156">
        <v>1661</v>
      </c>
      <c r="I156">
        <f t="shared" si="4"/>
        <v>70.7</v>
      </c>
      <c r="J156">
        <v>40720</v>
      </c>
      <c r="K156">
        <v>14514</v>
      </c>
      <c r="L156">
        <f t="shared" si="5"/>
        <v>-3.4030109372221338</v>
      </c>
      <c r="M156">
        <f t="shared" si="6"/>
        <v>-4.8133110851798215E-2</v>
      </c>
      <c r="N156">
        <v>0</v>
      </c>
    </row>
    <row r="157" spans="1:14" x14ac:dyDescent="0.25">
      <c r="D157" t="s">
        <v>63</v>
      </c>
      <c r="E157" t="s">
        <v>67</v>
      </c>
      <c r="F157">
        <v>147</v>
      </c>
      <c r="G157">
        <v>996</v>
      </c>
      <c r="H157">
        <v>1687</v>
      </c>
      <c r="I157">
        <f t="shared" si="4"/>
        <v>69.099999999999994</v>
      </c>
      <c r="J157">
        <v>62248</v>
      </c>
      <c r="K157">
        <v>20621</v>
      </c>
      <c r="L157">
        <f t="shared" si="5"/>
        <v>-22.611818860039147</v>
      </c>
      <c r="M157">
        <f t="shared" si="6"/>
        <v>-0.32723326859680391</v>
      </c>
      <c r="N157">
        <v>0</v>
      </c>
    </row>
    <row r="158" spans="1:14" x14ac:dyDescent="0.25">
      <c r="D158" t="s">
        <v>63</v>
      </c>
      <c r="E158" t="s">
        <v>67</v>
      </c>
      <c r="F158">
        <v>148</v>
      </c>
      <c r="G158">
        <v>398</v>
      </c>
      <c r="H158">
        <v>900</v>
      </c>
      <c r="I158">
        <f t="shared" si="4"/>
        <v>50.2</v>
      </c>
      <c r="J158">
        <v>45842</v>
      </c>
      <c r="K158">
        <v>14679</v>
      </c>
      <c r="L158">
        <f t="shared" si="5"/>
        <v>-22.289356680152956</v>
      </c>
      <c r="M158">
        <f t="shared" si="6"/>
        <v>-0.4440110892460748</v>
      </c>
      <c r="N158">
        <v>0</v>
      </c>
    </row>
    <row r="159" spans="1:14" x14ac:dyDescent="0.25">
      <c r="D159" t="s">
        <v>64</v>
      </c>
      <c r="E159" t="s">
        <v>67</v>
      </c>
      <c r="F159">
        <v>149</v>
      </c>
      <c r="G159">
        <v>1173</v>
      </c>
      <c r="H159">
        <v>1834</v>
      </c>
      <c r="I159">
        <f t="shared" si="4"/>
        <v>66.099999999999994</v>
      </c>
      <c r="J159">
        <v>70304</v>
      </c>
      <c r="K159">
        <v>23348</v>
      </c>
      <c r="L159">
        <f t="shared" si="5"/>
        <v>-24.890457513782714</v>
      </c>
      <c r="M159">
        <f t="shared" si="6"/>
        <v>-0.37655760232651614</v>
      </c>
      <c r="N159">
        <v>0</v>
      </c>
    </row>
    <row r="160" spans="1:14" x14ac:dyDescent="0.25">
      <c r="D160" t="s">
        <v>64</v>
      </c>
      <c r="E160" t="s">
        <v>67</v>
      </c>
      <c r="F160">
        <v>150</v>
      </c>
      <c r="G160">
        <v>931</v>
      </c>
      <c r="H160">
        <v>1489</v>
      </c>
      <c r="I160">
        <f t="shared" si="4"/>
        <v>55.8</v>
      </c>
      <c r="J160">
        <v>45853</v>
      </c>
      <c r="K160">
        <v>15963</v>
      </c>
      <c r="L160">
        <f t="shared" si="5"/>
        <v>-8.0621145707362665</v>
      </c>
      <c r="M160">
        <f t="shared" si="6"/>
        <v>-0.14448233997735246</v>
      </c>
      <c r="N160">
        <v>0</v>
      </c>
    </row>
    <row r="161" spans="1:14" x14ac:dyDescent="0.25">
      <c r="A161">
        <v>1</v>
      </c>
      <c r="B161">
        <v>201</v>
      </c>
      <c r="C161">
        <v>26</v>
      </c>
      <c r="D161" t="s">
        <v>62</v>
      </c>
      <c r="E161" t="s">
        <v>67</v>
      </c>
      <c r="F161">
        <v>151</v>
      </c>
      <c r="G161">
        <v>616</v>
      </c>
      <c r="H161">
        <v>1281</v>
      </c>
      <c r="I161">
        <f t="shared" si="4"/>
        <v>66.5</v>
      </c>
      <c r="J161">
        <v>45483</v>
      </c>
      <c r="K161">
        <v>15494</v>
      </c>
      <c r="L161">
        <f t="shared" si="5"/>
        <v>-11.77829617975283</v>
      </c>
      <c r="M161">
        <f t="shared" si="6"/>
        <v>-0.17711723578575686</v>
      </c>
      <c r="N161">
        <v>0</v>
      </c>
    </row>
    <row r="162" spans="1:14" x14ac:dyDescent="0.25">
      <c r="D162" t="s">
        <v>62</v>
      </c>
      <c r="E162" t="s">
        <v>67</v>
      </c>
      <c r="F162">
        <v>152</v>
      </c>
      <c r="G162">
        <v>1163</v>
      </c>
      <c r="H162">
        <v>2016</v>
      </c>
      <c r="I162">
        <f t="shared" si="4"/>
        <v>85.3</v>
      </c>
      <c r="J162">
        <v>59132</v>
      </c>
      <c r="K162">
        <v>20145</v>
      </c>
      <c r="L162">
        <f t="shared" si="5"/>
        <v>-15.297248830695375</v>
      </c>
      <c r="M162">
        <f t="shared" si="6"/>
        <v>-0.17933468734695635</v>
      </c>
      <c r="N162">
        <v>0</v>
      </c>
    </row>
    <row r="163" spans="1:14" x14ac:dyDescent="0.25">
      <c r="D163" t="s">
        <v>63</v>
      </c>
      <c r="E163" t="s">
        <v>67</v>
      </c>
      <c r="F163">
        <v>153</v>
      </c>
      <c r="G163">
        <v>1047</v>
      </c>
      <c r="H163">
        <v>1687</v>
      </c>
      <c r="I163">
        <f t="shared" si="4"/>
        <v>64</v>
      </c>
      <c r="J163">
        <v>57268</v>
      </c>
      <c r="K163">
        <v>17380</v>
      </c>
      <c r="L163">
        <f t="shared" si="5"/>
        <v>-38.48984835941669</v>
      </c>
      <c r="M163">
        <f t="shared" si="6"/>
        <v>-0.60140388061588579</v>
      </c>
      <c r="N163">
        <v>0</v>
      </c>
    </row>
    <row r="164" spans="1:14" x14ac:dyDescent="0.25">
      <c r="D164" t="s">
        <v>63</v>
      </c>
      <c r="E164" t="s">
        <v>67</v>
      </c>
      <c r="F164">
        <v>154</v>
      </c>
      <c r="G164">
        <v>1249</v>
      </c>
      <c r="H164">
        <v>1762</v>
      </c>
      <c r="I164">
        <f t="shared" si="4"/>
        <v>51.3</v>
      </c>
      <c r="J164">
        <v>42132</v>
      </c>
      <c r="K164">
        <v>13239</v>
      </c>
      <c r="L164">
        <f t="shared" si="5"/>
        <v>-23.286763991641486</v>
      </c>
      <c r="M164">
        <f t="shared" si="6"/>
        <v>-0.45393302127956114</v>
      </c>
      <c r="N164">
        <v>0</v>
      </c>
    </row>
    <row r="165" spans="1:14" x14ac:dyDescent="0.25">
      <c r="D165" t="s">
        <v>64</v>
      </c>
      <c r="E165" t="s">
        <v>67</v>
      </c>
      <c r="F165">
        <v>155</v>
      </c>
      <c r="G165">
        <v>1184</v>
      </c>
      <c r="H165">
        <v>1897</v>
      </c>
      <c r="I165">
        <f t="shared" si="4"/>
        <v>71.3</v>
      </c>
      <c r="J165">
        <v>34368</v>
      </c>
      <c r="K165">
        <v>10413</v>
      </c>
      <c r="L165">
        <f t="shared" si="5"/>
        <v>-23.289761550773623</v>
      </c>
      <c r="M165">
        <f t="shared" si="6"/>
        <v>-0.32664462203048561</v>
      </c>
      <c r="N165">
        <v>0</v>
      </c>
    </row>
    <row r="166" spans="1:14" x14ac:dyDescent="0.25">
      <c r="D166" t="s">
        <v>64</v>
      </c>
      <c r="E166" t="s">
        <v>67</v>
      </c>
      <c r="F166">
        <v>156</v>
      </c>
      <c r="G166">
        <v>982</v>
      </c>
      <c r="H166">
        <v>1510</v>
      </c>
      <c r="I166">
        <f t="shared" si="4"/>
        <v>52.8</v>
      </c>
      <c r="J166">
        <v>33500</v>
      </c>
      <c r="K166">
        <v>10885</v>
      </c>
      <c r="L166">
        <f t="shared" si="5"/>
        <v>-14.532079739462922</v>
      </c>
      <c r="M166">
        <f t="shared" si="6"/>
        <v>-0.27522878294437353</v>
      </c>
      <c r="N166">
        <v>0</v>
      </c>
    </row>
    <row r="167" spans="1:14" x14ac:dyDescent="0.25">
      <c r="A167">
        <v>2</v>
      </c>
      <c r="B167">
        <v>203</v>
      </c>
      <c r="C167">
        <v>27</v>
      </c>
      <c r="D167" t="s">
        <v>62</v>
      </c>
      <c r="E167" t="s">
        <v>67</v>
      </c>
      <c r="F167">
        <v>157</v>
      </c>
      <c r="G167">
        <v>1425</v>
      </c>
      <c r="H167">
        <v>2193</v>
      </c>
      <c r="I167">
        <f t="shared" si="4"/>
        <v>76.8</v>
      </c>
      <c r="J167">
        <v>45063</v>
      </c>
      <c r="K167">
        <v>17455</v>
      </c>
      <c r="L167">
        <f t="shared" si="5"/>
        <v>11.71739359883513</v>
      </c>
      <c r="M167">
        <f t="shared" si="6"/>
        <v>0.15257022915149909</v>
      </c>
    </row>
    <row r="168" spans="1:14" x14ac:dyDescent="0.25">
      <c r="D168" t="s">
        <v>62</v>
      </c>
      <c r="E168" t="s">
        <v>67</v>
      </c>
      <c r="F168">
        <v>158</v>
      </c>
      <c r="G168">
        <v>1281</v>
      </c>
      <c r="H168">
        <v>2046</v>
      </c>
      <c r="I168">
        <f t="shared" si="4"/>
        <v>76.5</v>
      </c>
      <c r="J168">
        <v>30354</v>
      </c>
      <c r="K168">
        <v>12052</v>
      </c>
      <c r="L168">
        <f t="shared" si="5"/>
        <v>11.165899802151879</v>
      </c>
      <c r="M168">
        <f t="shared" si="6"/>
        <v>0.14595947453793306</v>
      </c>
    </row>
    <row r="169" spans="1:14" x14ac:dyDescent="0.25">
      <c r="D169" t="s">
        <v>63</v>
      </c>
      <c r="E169" t="s">
        <v>67</v>
      </c>
      <c r="F169">
        <v>159</v>
      </c>
      <c r="G169">
        <v>1101</v>
      </c>
      <c r="H169">
        <v>1658</v>
      </c>
      <c r="I169">
        <f t="shared" si="4"/>
        <v>55.7</v>
      </c>
      <c r="J169">
        <v>16812</v>
      </c>
      <c r="K169">
        <v>8378</v>
      </c>
      <c r="L169">
        <f t="shared" si="5"/>
        <v>25.111415672239009</v>
      </c>
      <c r="M169">
        <f t="shared" si="6"/>
        <v>0.45083331548005401</v>
      </c>
    </row>
    <row r="170" spans="1:14" x14ac:dyDescent="0.25">
      <c r="D170" t="s">
        <v>63</v>
      </c>
      <c r="E170" t="s">
        <v>67</v>
      </c>
      <c r="F170">
        <v>160</v>
      </c>
      <c r="G170">
        <v>1403</v>
      </c>
      <c r="H170">
        <v>2184</v>
      </c>
      <c r="I170">
        <f t="shared" si="4"/>
        <v>78.099999999999994</v>
      </c>
      <c r="J170">
        <v>40941</v>
      </c>
      <c r="K170">
        <v>16634</v>
      </c>
      <c r="L170">
        <f t="shared" si="5"/>
        <v>19.266898465009767</v>
      </c>
      <c r="M170">
        <f t="shared" si="6"/>
        <v>0.24669524282983057</v>
      </c>
    </row>
    <row r="171" spans="1:14" x14ac:dyDescent="0.25">
      <c r="D171" t="s">
        <v>64</v>
      </c>
      <c r="E171" t="s">
        <v>67</v>
      </c>
      <c r="F171">
        <v>161</v>
      </c>
      <c r="G171">
        <v>953</v>
      </c>
      <c r="H171">
        <v>1558</v>
      </c>
      <c r="I171">
        <f t="shared" si="4"/>
        <v>60.5</v>
      </c>
      <c r="J171">
        <v>17165</v>
      </c>
      <c r="K171">
        <v>9142</v>
      </c>
      <c r="L171">
        <f t="shared" si="5"/>
        <v>32.175312016494743</v>
      </c>
      <c r="M171">
        <f t="shared" si="6"/>
        <v>0.53182333911561563</v>
      </c>
    </row>
    <row r="172" spans="1:14" x14ac:dyDescent="0.25">
      <c r="D172" t="s">
        <v>64</v>
      </c>
      <c r="E172" t="s">
        <v>67</v>
      </c>
      <c r="F172">
        <v>162</v>
      </c>
      <c r="G172">
        <v>908</v>
      </c>
      <c r="H172">
        <v>1473</v>
      </c>
      <c r="I172">
        <f t="shared" si="4"/>
        <v>56.5</v>
      </c>
      <c r="J172">
        <v>24138</v>
      </c>
      <c r="K172">
        <v>11261</v>
      </c>
      <c r="L172">
        <f t="shared" si="5"/>
        <v>27.519839273964074</v>
      </c>
      <c r="M172">
        <f t="shared" si="6"/>
        <v>0.48707680130909864</v>
      </c>
    </row>
    <row r="176" spans="1:14" x14ac:dyDescent="0.25">
      <c r="D176" s="18" t="s">
        <v>68</v>
      </c>
      <c r="E176" s="18"/>
    </row>
    <row r="178" spans="1:14" x14ac:dyDescent="0.25">
      <c r="A178" t="s">
        <v>71</v>
      </c>
      <c r="B178" t="s">
        <v>70</v>
      </c>
      <c r="C178" t="s">
        <v>69</v>
      </c>
      <c r="D178" t="s">
        <v>42</v>
      </c>
      <c r="E178" t="s">
        <v>41</v>
      </c>
      <c r="F178" s="18" t="s">
        <v>50</v>
      </c>
    </row>
    <row r="179" spans="1:14" x14ac:dyDescent="0.25">
      <c r="A179" t="s">
        <v>72</v>
      </c>
      <c r="B179">
        <v>1</v>
      </c>
      <c r="C179" t="s">
        <v>65</v>
      </c>
      <c r="D179">
        <v>69973</v>
      </c>
      <c r="E179">
        <v>20372</v>
      </c>
      <c r="F179">
        <f>(E179-D179*0.280603)/86.52</f>
        <v>8.5224951571891161</v>
      </c>
      <c r="J179" s="18" t="s">
        <v>52</v>
      </c>
    </row>
    <row r="180" spans="1:14" x14ac:dyDescent="0.25">
      <c r="A180" t="s">
        <v>73</v>
      </c>
      <c r="B180">
        <v>2</v>
      </c>
      <c r="C180" t="s">
        <v>65</v>
      </c>
      <c r="D180">
        <v>66092</v>
      </c>
      <c r="E180">
        <v>19257</v>
      </c>
      <c r="F180">
        <f t="shared" ref="F180:F187" si="7">(E180-D180*0.280603)/86.52</f>
        <v>8.2222205732778715</v>
      </c>
      <c r="I180" t="s">
        <v>41</v>
      </c>
      <c r="J180" s="18">
        <v>21630</v>
      </c>
    </row>
    <row r="181" spans="1:14" x14ac:dyDescent="0.25">
      <c r="A181" t="s">
        <v>74</v>
      </c>
      <c r="B181">
        <v>3</v>
      </c>
      <c r="C181" t="s">
        <v>65</v>
      </c>
      <c r="D181">
        <v>29737</v>
      </c>
      <c r="E181">
        <v>8788</v>
      </c>
      <c r="F181">
        <f t="shared" si="7"/>
        <v>5.1283933079056849</v>
      </c>
      <c r="I181" t="s">
        <v>42</v>
      </c>
      <c r="J181" s="18">
        <v>77084</v>
      </c>
    </row>
    <row r="182" spans="1:14" x14ac:dyDescent="0.25">
      <c r="A182" t="s">
        <v>75</v>
      </c>
      <c r="B182">
        <v>4</v>
      </c>
      <c r="C182" t="s">
        <v>65</v>
      </c>
      <c r="D182">
        <v>81930</v>
      </c>
      <c r="E182">
        <v>23324</v>
      </c>
      <c r="F182">
        <f t="shared" si="7"/>
        <v>3.8626469024503223</v>
      </c>
      <c r="J182" t="s">
        <v>43</v>
      </c>
      <c r="K182" t="s">
        <v>44</v>
      </c>
    </row>
    <row r="183" spans="1:14" x14ac:dyDescent="0.25">
      <c r="A183" t="s">
        <v>76</v>
      </c>
      <c r="B183">
        <v>5</v>
      </c>
      <c r="C183" t="s">
        <v>65</v>
      </c>
      <c r="D183">
        <v>46457</v>
      </c>
      <c r="E183">
        <v>12395</v>
      </c>
      <c r="F183">
        <f t="shared" si="7"/>
        <v>-7.4083861650485492</v>
      </c>
      <c r="I183" t="s">
        <v>40</v>
      </c>
      <c r="J183">
        <f>(J180/J181)</f>
        <v>0.28060297856883398</v>
      </c>
      <c r="K183">
        <f>((J180/20)/25)*2</f>
        <v>86.52</v>
      </c>
    </row>
    <row r="184" spans="1:14" x14ac:dyDescent="0.25">
      <c r="A184" t="s">
        <v>77</v>
      </c>
      <c r="B184">
        <v>6</v>
      </c>
      <c r="C184" t="s">
        <v>65</v>
      </c>
      <c r="D184">
        <v>67971</v>
      </c>
      <c r="E184">
        <v>20920</v>
      </c>
      <c r="F184">
        <f t="shared" si="7"/>
        <v>21.349208125288943</v>
      </c>
    </row>
    <row r="185" spans="1:14" x14ac:dyDescent="0.25">
      <c r="A185" t="s">
        <v>78</v>
      </c>
      <c r="B185">
        <v>7</v>
      </c>
      <c r="C185" t="s">
        <v>65</v>
      </c>
      <c r="D185">
        <v>64721</v>
      </c>
      <c r="E185">
        <v>19080</v>
      </c>
      <c r="F185">
        <f t="shared" si="7"/>
        <v>10.622899179380502</v>
      </c>
    </row>
    <row r="186" spans="1:14" x14ac:dyDescent="0.25">
      <c r="A186" t="s">
        <v>79</v>
      </c>
      <c r="B186">
        <v>8</v>
      </c>
      <c r="C186" t="s">
        <v>65</v>
      </c>
      <c r="D186">
        <v>59230</v>
      </c>
      <c r="E186">
        <v>16141</v>
      </c>
      <c r="F186">
        <f t="shared" si="7"/>
        <v>-5.5376293342579608</v>
      </c>
    </row>
    <row r="187" spans="1:14" x14ac:dyDescent="0.25">
      <c r="A187" t="s">
        <v>80</v>
      </c>
      <c r="B187">
        <v>9</v>
      </c>
      <c r="C187" t="s">
        <v>65</v>
      </c>
      <c r="D187">
        <v>58882</v>
      </c>
      <c r="E187">
        <v>16910</v>
      </c>
      <c r="F187">
        <f t="shared" si="7"/>
        <v>4.4791279935275181</v>
      </c>
    </row>
    <row r="188" spans="1:14" x14ac:dyDescent="0.25">
      <c r="A188" t="s">
        <v>72</v>
      </c>
      <c r="B188">
        <v>1</v>
      </c>
      <c r="C188" t="s">
        <v>66</v>
      </c>
      <c r="D188">
        <v>24719</v>
      </c>
      <c r="E188">
        <v>9190</v>
      </c>
      <c r="F188">
        <f>(E188-D188*0.5279275)/195.84</f>
        <v>-19.709149675755722</v>
      </c>
    </row>
    <row r="189" spans="1:14" x14ac:dyDescent="0.25">
      <c r="A189" t="s">
        <v>73</v>
      </c>
      <c r="B189">
        <v>2</v>
      </c>
      <c r="C189" t="s">
        <v>66</v>
      </c>
      <c r="D189">
        <v>808</v>
      </c>
      <c r="E189">
        <v>339</v>
      </c>
      <c r="F189">
        <f t="shared" ref="F189:F196" si="8">(E189-D189*0.5279275)/195.84</f>
        <v>-0.44712734885620925</v>
      </c>
    </row>
    <row r="190" spans="1:14" x14ac:dyDescent="0.25">
      <c r="A190" t="s">
        <v>74</v>
      </c>
      <c r="B190">
        <v>3</v>
      </c>
      <c r="C190" t="s">
        <v>66</v>
      </c>
      <c r="D190">
        <v>13848</v>
      </c>
      <c r="E190">
        <v>7739</v>
      </c>
      <c r="F190">
        <f t="shared" si="8"/>
        <v>2.1867850285947701</v>
      </c>
      <c r="J190" s="18" t="s">
        <v>53</v>
      </c>
      <c r="N190" s="18"/>
    </row>
    <row r="191" spans="1:14" x14ac:dyDescent="0.25">
      <c r="A191" t="s">
        <v>75</v>
      </c>
      <c r="B191">
        <v>4</v>
      </c>
      <c r="C191" t="s">
        <v>66</v>
      </c>
      <c r="D191">
        <v>22804</v>
      </c>
      <c r="E191">
        <v>11661</v>
      </c>
      <c r="F191">
        <f t="shared" si="8"/>
        <v>-1.9294256025326819</v>
      </c>
      <c r="I191" t="s">
        <v>41</v>
      </c>
      <c r="J191" s="18">
        <v>48960</v>
      </c>
      <c r="N191" s="18"/>
    </row>
    <row r="192" spans="1:14" x14ac:dyDescent="0.25">
      <c r="A192" t="s">
        <v>76</v>
      </c>
      <c r="B192">
        <v>5</v>
      </c>
      <c r="C192" t="s">
        <v>66</v>
      </c>
      <c r="D192">
        <v>16877</v>
      </c>
      <c r="E192">
        <v>8807</v>
      </c>
      <c r="F192">
        <f t="shared" si="8"/>
        <v>-0.52508383118872437</v>
      </c>
      <c r="I192" t="s">
        <v>42</v>
      </c>
      <c r="J192" s="18">
        <v>92740</v>
      </c>
      <c r="N192" s="18"/>
    </row>
    <row r="193" spans="1:11" x14ac:dyDescent="0.25">
      <c r="A193" t="s">
        <v>77</v>
      </c>
      <c r="B193">
        <v>6</v>
      </c>
      <c r="C193" t="s">
        <v>66</v>
      </c>
      <c r="D193">
        <v>17665</v>
      </c>
      <c r="E193">
        <v>9829</v>
      </c>
      <c r="F193">
        <f t="shared" si="8"/>
        <v>2.5692438342524557</v>
      </c>
      <c r="J193" t="s">
        <v>43</v>
      </c>
      <c r="K193" t="s">
        <v>44</v>
      </c>
    </row>
    <row r="194" spans="1:11" x14ac:dyDescent="0.25">
      <c r="A194" t="s">
        <v>78</v>
      </c>
      <c r="B194">
        <v>7</v>
      </c>
      <c r="C194" t="s">
        <v>66</v>
      </c>
      <c r="D194">
        <v>38254</v>
      </c>
      <c r="E194">
        <v>12820</v>
      </c>
      <c r="F194">
        <f t="shared" si="8"/>
        <v>-37.6600213694853</v>
      </c>
      <c r="I194" t="s">
        <v>40</v>
      </c>
      <c r="J194">
        <f>(J191/J192)</f>
        <v>0.52792753935734316</v>
      </c>
      <c r="K194">
        <f>((J191/20)/25)*2</f>
        <v>195.84</v>
      </c>
    </row>
    <row r="195" spans="1:11" x14ac:dyDescent="0.25">
      <c r="A195" t="s">
        <v>79</v>
      </c>
      <c r="B195">
        <v>8</v>
      </c>
      <c r="C195" t="s">
        <v>66</v>
      </c>
      <c r="D195">
        <v>36098</v>
      </c>
      <c r="E195">
        <v>8871</v>
      </c>
      <c r="F195">
        <f t="shared" si="8"/>
        <v>-52.012494357638893</v>
      </c>
    </row>
    <row r="196" spans="1:11" x14ac:dyDescent="0.25">
      <c r="A196" t="s">
        <v>80</v>
      </c>
      <c r="B196">
        <v>9</v>
      </c>
      <c r="C196" t="s">
        <v>66</v>
      </c>
      <c r="D196">
        <v>30518</v>
      </c>
      <c r="E196">
        <v>7399</v>
      </c>
      <c r="F196">
        <f t="shared" si="8"/>
        <v>-44.486782296772873</v>
      </c>
    </row>
    <row r="197" spans="1:11" x14ac:dyDescent="0.25">
      <c r="A197" t="s">
        <v>72</v>
      </c>
      <c r="B197">
        <v>1</v>
      </c>
      <c r="C197" t="s">
        <v>67</v>
      </c>
      <c r="D197">
        <v>168276</v>
      </c>
      <c r="E197">
        <v>55867</v>
      </c>
      <c r="F197">
        <f>(E197-D197*0.363953)/89.968</f>
        <v>-59.771863640405506</v>
      </c>
    </row>
    <row r="198" spans="1:11" x14ac:dyDescent="0.25">
      <c r="A198" t="s">
        <v>73</v>
      </c>
      <c r="B198">
        <v>2</v>
      </c>
      <c r="C198" t="s">
        <v>67</v>
      </c>
      <c r="D198">
        <v>168197</v>
      </c>
      <c r="E198">
        <v>52510</v>
      </c>
      <c r="F198">
        <f t="shared" ref="F198:F205" si="9">(E198-D198*0.363953)/89.968</f>
        <v>-96.765547094522574</v>
      </c>
    </row>
    <row r="199" spans="1:11" x14ac:dyDescent="0.25">
      <c r="A199" t="s">
        <v>74</v>
      </c>
      <c r="B199">
        <v>3</v>
      </c>
      <c r="C199" t="s">
        <v>67</v>
      </c>
      <c r="D199">
        <v>130968</v>
      </c>
      <c r="E199">
        <v>42110</v>
      </c>
      <c r="F199">
        <f t="shared" si="9"/>
        <v>-61.757474924417643</v>
      </c>
    </row>
    <row r="200" spans="1:11" x14ac:dyDescent="0.25">
      <c r="A200" t="s">
        <v>75</v>
      </c>
      <c r="B200">
        <v>4</v>
      </c>
      <c r="C200" t="s">
        <v>67</v>
      </c>
      <c r="D200">
        <v>175062</v>
      </c>
      <c r="E200">
        <v>54886</v>
      </c>
      <c r="F200">
        <f t="shared" si="9"/>
        <v>-98.127557420416181</v>
      </c>
      <c r="J200" s="18" t="s">
        <v>54</v>
      </c>
    </row>
    <row r="201" spans="1:11" x14ac:dyDescent="0.25">
      <c r="A201" t="s">
        <v>76</v>
      </c>
      <c r="B201">
        <v>5</v>
      </c>
      <c r="C201" t="s">
        <v>67</v>
      </c>
      <c r="D201">
        <v>146454</v>
      </c>
      <c r="E201">
        <v>47339</v>
      </c>
      <c r="F201">
        <f t="shared" si="9"/>
        <v>-66.283263627067413</v>
      </c>
      <c r="I201" t="s">
        <v>41</v>
      </c>
      <c r="J201" s="18">
        <v>56230</v>
      </c>
    </row>
    <row r="202" spans="1:11" x14ac:dyDescent="0.25">
      <c r="A202" t="s">
        <v>77</v>
      </c>
      <c r="B202">
        <v>6</v>
      </c>
      <c r="C202" t="s">
        <v>67</v>
      </c>
      <c r="D202">
        <v>178400</v>
      </c>
      <c r="E202">
        <v>58956</v>
      </c>
      <c r="F202">
        <f t="shared" si="9"/>
        <v>-66.392664058331917</v>
      </c>
      <c r="I202" t="s">
        <v>42</v>
      </c>
      <c r="J202" s="18">
        <v>154498</v>
      </c>
    </row>
    <row r="203" spans="1:11" x14ac:dyDescent="0.25">
      <c r="A203" t="s">
        <v>78</v>
      </c>
      <c r="B203">
        <v>7</v>
      </c>
      <c r="C203" t="s">
        <v>67</v>
      </c>
      <c r="D203">
        <v>167520</v>
      </c>
      <c r="E203">
        <v>52379</v>
      </c>
      <c r="F203">
        <f t="shared" si="9"/>
        <v>-95.482911257335971</v>
      </c>
      <c r="J203" t="s">
        <v>43</v>
      </c>
      <c r="K203" t="s">
        <v>44</v>
      </c>
    </row>
    <row r="204" spans="1:11" x14ac:dyDescent="0.25">
      <c r="A204" t="s">
        <v>79</v>
      </c>
      <c r="B204">
        <v>8</v>
      </c>
      <c r="C204" t="s">
        <v>67</v>
      </c>
      <c r="D204">
        <v>133063</v>
      </c>
      <c r="E204">
        <v>41899</v>
      </c>
      <c r="F204">
        <f t="shared" si="9"/>
        <v>-72.577783645296165</v>
      </c>
      <c r="I204" t="s">
        <v>40</v>
      </c>
      <c r="J204">
        <f>(J201/J202)</f>
        <v>0.36395293142953306</v>
      </c>
      <c r="K204">
        <f>((J201/50)/25)*2</f>
        <v>89.967999999999989</v>
      </c>
    </row>
    <row r="205" spans="1:11" x14ac:dyDescent="0.25">
      <c r="A205" t="s">
        <v>80</v>
      </c>
      <c r="B205">
        <v>9</v>
      </c>
      <c r="C205" t="s">
        <v>67</v>
      </c>
      <c r="D205">
        <v>130076</v>
      </c>
      <c r="E205">
        <v>41624</v>
      </c>
      <c r="F205">
        <f t="shared" si="9"/>
        <v>-63.5509339765250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1"/>
  <sheetViews>
    <sheetView workbookViewId="0">
      <selection activeCell="I1" sqref="I1:I81"/>
    </sheetView>
  </sheetViews>
  <sheetFormatPr defaultColWidth="20.7109375" defaultRowHeight="15" x14ac:dyDescent="0.25"/>
  <cols>
    <col min="1" max="1" width="10.85546875" style="6" customWidth="1"/>
    <col min="2" max="2" width="10.7109375" style="6" customWidth="1"/>
    <col min="3" max="3" width="11.7109375" style="6" customWidth="1"/>
    <col min="4" max="4" width="24.7109375" style="6" customWidth="1"/>
    <col min="5" max="9" width="20.7109375" style="6"/>
    <col min="10" max="10" width="57.85546875" style="6" customWidth="1"/>
    <col min="11" max="16384" width="20.7109375" style="6"/>
  </cols>
  <sheetData>
    <row r="1" spans="1:10" s="1" customFormat="1" ht="46.5" customHeight="1" x14ac:dyDescent="0.25">
      <c r="A1" s="7" t="s">
        <v>85</v>
      </c>
      <c r="B1" s="7" t="s">
        <v>45</v>
      </c>
      <c r="C1" s="7" t="s">
        <v>86</v>
      </c>
      <c r="D1" s="1" t="s">
        <v>93</v>
      </c>
      <c r="E1" s="1" t="s">
        <v>92</v>
      </c>
      <c r="F1" s="1" t="s">
        <v>91</v>
      </c>
      <c r="G1" s="1" t="s">
        <v>90</v>
      </c>
      <c r="H1" s="1" t="s">
        <v>88</v>
      </c>
      <c r="I1" s="1" t="s">
        <v>87</v>
      </c>
      <c r="J1" s="7" t="s">
        <v>89</v>
      </c>
    </row>
    <row r="2" spans="1:10" x14ac:dyDescent="0.25">
      <c r="A2" s="6">
        <v>1</v>
      </c>
      <c r="B2" s="6" t="s">
        <v>94</v>
      </c>
      <c r="C2" s="6">
        <v>0.39</v>
      </c>
      <c r="D2" s="6">
        <v>0.57540000000000002</v>
      </c>
      <c r="E2" s="6">
        <v>0.45129999999999998</v>
      </c>
      <c r="F2" s="6">
        <v>0.44369999999999998</v>
      </c>
      <c r="G2" s="6">
        <f>F2-C2</f>
        <v>5.369999999999997E-2</v>
      </c>
      <c r="H2" s="6">
        <f>E2-C2</f>
        <v>6.1299999999999966E-2</v>
      </c>
      <c r="I2" s="6">
        <f>(G2/H2)*100</f>
        <v>87.601957585644371</v>
      </c>
    </row>
    <row r="3" spans="1:10" x14ac:dyDescent="0.25">
      <c r="A3" s="6">
        <v>1</v>
      </c>
      <c r="B3" s="6" t="s">
        <v>65</v>
      </c>
      <c r="C3" s="6">
        <v>0.40770000000000001</v>
      </c>
      <c r="D3" s="6">
        <v>0.57450000000000001</v>
      </c>
      <c r="E3" s="6">
        <v>0.4728</v>
      </c>
      <c r="F3" s="6">
        <v>0.46089999999999998</v>
      </c>
      <c r="G3" s="6">
        <f t="shared" ref="G3:G81" si="0">F3-C3</f>
        <v>5.319999999999997E-2</v>
      </c>
      <c r="H3" s="6">
        <f t="shared" ref="H3:H81" si="1">E3-C3</f>
        <v>6.5099999999999991E-2</v>
      </c>
      <c r="I3" s="6">
        <f t="shared" ref="I3:I81" si="2">(G3/H3)*100</f>
        <v>81.720430107526838</v>
      </c>
    </row>
    <row r="4" spans="1:10" x14ac:dyDescent="0.25">
      <c r="A4" s="6">
        <v>1</v>
      </c>
      <c r="B4" s="6" t="s">
        <v>95</v>
      </c>
      <c r="C4" s="6">
        <v>0.44009999999999999</v>
      </c>
      <c r="D4" s="6">
        <v>0.51619999999999999</v>
      </c>
      <c r="E4" s="6">
        <v>0.46160000000000001</v>
      </c>
      <c r="F4" s="6">
        <v>0.45340000000000003</v>
      </c>
      <c r="G4" s="6">
        <f t="shared" si="0"/>
        <v>1.3300000000000034E-2</v>
      </c>
      <c r="H4" s="6">
        <f t="shared" si="1"/>
        <v>2.1500000000000019E-2</v>
      </c>
      <c r="I4" s="6">
        <f t="shared" si="2"/>
        <v>61.860465116279173</v>
      </c>
    </row>
    <row r="5" spans="1:10" x14ac:dyDescent="0.25">
      <c r="A5" s="6">
        <v>2</v>
      </c>
      <c r="B5" s="6" t="s">
        <v>94</v>
      </c>
      <c r="C5" s="6">
        <v>0.43430000000000002</v>
      </c>
      <c r="D5" s="6">
        <v>0.64049999999999996</v>
      </c>
      <c r="E5" s="6">
        <v>0.4839</v>
      </c>
      <c r="F5" s="6">
        <v>0.47599999999999998</v>
      </c>
      <c r="G5" s="6">
        <f t="shared" si="0"/>
        <v>4.1699999999999959E-2</v>
      </c>
      <c r="H5" s="6">
        <f t="shared" si="1"/>
        <v>4.9599999999999977E-2</v>
      </c>
      <c r="I5" s="6">
        <f t="shared" si="2"/>
        <v>84.072580645161239</v>
      </c>
    </row>
    <row r="6" spans="1:10" x14ac:dyDescent="0.25">
      <c r="A6" s="6">
        <v>2</v>
      </c>
      <c r="B6" s="6" t="s">
        <v>65</v>
      </c>
      <c r="C6" s="6">
        <v>0.4612</v>
      </c>
      <c r="D6" s="6">
        <v>0.66259999999999997</v>
      </c>
      <c r="E6" s="6">
        <v>0.52969999999999995</v>
      </c>
      <c r="F6" s="6">
        <v>0.51890000000000003</v>
      </c>
      <c r="G6" s="6">
        <f t="shared" si="0"/>
        <v>5.7700000000000029E-2</v>
      </c>
      <c r="H6" s="6">
        <f t="shared" si="1"/>
        <v>6.849999999999995E-2</v>
      </c>
      <c r="I6" s="6">
        <f t="shared" si="2"/>
        <v>84.233576642335876</v>
      </c>
    </row>
    <row r="7" spans="1:10" x14ac:dyDescent="0.25">
      <c r="A7" s="6">
        <v>2</v>
      </c>
      <c r="B7" s="6" t="s">
        <v>95</v>
      </c>
      <c r="C7" s="6">
        <v>0.44640000000000002</v>
      </c>
      <c r="D7" s="6">
        <v>0.55600000000000005</v>
      </c>
      <c r="E7" s="6">
        <v>0.49049999999999999</v>
      </c>
      <c r="F7" s="6">
        <v>0.48499999999999999</v>
      </c>
      <c r="G7" s="6">
        <f t="shared" si="0"/>
        <v>3.8599999999999968E-2</v>
      </c>
      <c r="H7" s="6">
        <f t="shared" si="1"/>
        <v>4.4099999999999973E-2</v>
      </c>
      <c r="I7" s="6">
        <f t="shared" si="2"/>
        <v>87.528344671201793</v>
      </c>
    </row>
    <row r="8" spans="1:10" x14ac:dyDescent="0.25">
      <c r="A8" s="6">
        <v>3</v>
      </c>
      <c r="B8" s="6" t="s">
        <v>94</v>
      </c>
      <c r="C8" s="6">
        <v>0.48270000000000002</v>
      </c>
      <c r="D8" s="6">
        <v>0.61350000000000005</v>
      </c>
      <c r="E8" s="6">
        <v>0.52759999999999996</v>
      </c>
      <c r="F8" s="6">
        <v>0.52249999999999996</v>
      </c>
      <c r="G8" s="6">
        <f t="shared" si="0"/>
        <v>3.9799999999999947E-2</v>
      </c>
      <c r="H8" s="6">
        <f t="shared" si="1"/>
        <v>4.489999999999994E-2</v>
      </c>
      <c r="I8" s="6">
        <f t="shared" si="2"/>
        <v>88.641425389755014</v>
      </c>
    </row>
    <row r="9" spans="1:10" x14ac:dyDescent="0.25">
      <c r="A9" s="6">
        <v>3</v>
      </c>
      <c r="B9" s="6" t="s">
        <v>65</v>
      </c>
      <c r="C9" s="6">
        <v>0.40720000000000001</v>
      </c>
      <c r="D9" s="6">
        <v>0.51519999999999999</v>
      </c>
      <c r="E9" s="6">
        <v>0.43140000000000001</v>
      </c>
      <c r="F9" s="6">
        <v>0.42609999999999998</v>
      </c>
      <c r="G9" s="6">
        <f t="shared" si="0"/>
        <v>1.8899999999999972E-2</v>
      </c>
      <c r="H9" s="6">
        <f t="shared" si="1"/>
        <v>2.4199999999999999E-2</v>
      </c>
      <c r="I9" s="6">
        <f t="shared" si="2"/>
        <v>78.099173553718899</v>
      </c>
    </row>
    <row r="10" spans="1:10" ht="15.75" customHeight="1" x14ac:dyDescent="0.25">
      <c r="A10" s="6">
        <v>4</v>
      </c>
      <c r="B10" s="6" t="s">
        <v>94</v>
      </c>
      <c r="C10" s="6">
        <v>0.43530000000000002</v>
      </c>
      <c r="D10" s="6">
        <v>0.52039999999999997</v>
      </c>
      <c r="E10" s="6">
        <v>0.50360000000000005</v>
      </c>
      <c r="F10" s="6">
        <v>0.46989999999999998</v>
      </c>
      <c r="G10" s="6">
        <f t="shared" si="0"/>
        <v>3.4599999999999964E-2</v>
      </c>
      <c r="H10" s="6">
        <f t="shared" si="1"/>
        <v>6.8300000000000027E-2</v>
      </c>
      <c r="I10" s="6">
        <f t="shared" si="2"/>
        <v>50.658857979502123</v>
      </c>
      <c r="J10" s="6" t="s">
        <v>96</v>
      </c>
    </row>
    <row r="11" spans="1:10" ht="14.25" customHeight="1" x14ac:dyDescent="0.25">
      <c r="A11" s="6">
        <v>4</v>
      </c>
      <c r="B11" s="6" t="s">
        <v>65</v>
      </c>
      <c r="C11" s="6">
        <v>0.4743</v>
      </c>
      <c r="D11" s="6">
        <v>0.62360000000000004</v>
      </c>
      <c r="E11" s="6">
        <v>0.53759999999999997</v>
      </c>
      <c r="F11" s="6">
        <v>0.51580000000000004</v>
      </c>
      <c r="G11" s="6">
        <f t="shared" si="0"/>
        <v>4.1500000000000037E-2</v>
      </c>
      <c r="H11" s="6">
        <f t="shared" si="1"/>
        <v>6.3299999999999967E-2</v>
      </c>
      <c r="I11" s="6">
        <f>(G11/H11)*100</f>
        <v>65.560821484992189</v>
      </c>
      <c r="J11" s="6" t="s">
        <v>97</v>
      </c>
    </row>
    <row r="12" spans="1:10" x14ac:dyDescent="0.25">
      <c r="A12" s="6">
        <v>4</v>
      </c>
      <c r="B12" s="6" t="s">
        <v>95</v>
      </c>
      <c r="C12" s="6">
        <v>0.45639999999999997</v>
      </c>
      <c r="D12" s="6">
        <v>0.61980000000000002</v>
      </c>
      <c r="E12" s="6">
        <v>0.50409999999999999</v>
      </c>
      <c r="F12" s="6">
        <v>0.49049999999999999</v>
      </c>
      <c r="G12" s="6">
        <f t="shared" si="0"/>
        <v>3.4100000000000019E-2</v>
      </c>
      <c r="H12" s="6">
        <f t="shared" si="1"/>
        <v>4.770000000000002E-2</v>
      </c>
      <c r="I12" s="6">
        <f t="shared" si="2"/>
        <v>71.488469601677167</v>
      </c>
      <c r="J12" s="6" t="s">
        <v>98</v>
      </c>
    </row>
    <row r="13" spans="1:10" x14ac:dyDescent="0.25">
      <c r="A13" s="6">
        <v>5</v>
      </c>
      <c r="B13" s="6" t="s">
        <v>94</v>
      </c>
      <c r="C13" s="6">
        <v>0.4587</v>
      </c>
      <c r="D13" s="6">
        <v>0.61570000000000003</v>
      </c>
      <c r="E13" s="6">
        <v>0.50580000000000003</v>
      </c>
      <c r="F13" s="6">
        <v>0.49590000000000001</v>
      </c>
      <c r="G13" s="6">
        <f t="shared" si="0"/>
        <v>3.7200000000000011E-2</v>
      </c>
      <c r="H13" s="6">
        <f t="shared" si="1"/>
        <v>4.7100000000000031E-2</v>
      </c>
      <c r="I13" s="6">
        <f t="shared" si="2"/>
        <v>78.980891719745188</v>
      </c>
      <c r="J13" s="6" t="s">
        <v>99</v>
      </c>
    </row>
    <row r="14" spans="1:10" x14ac:dyDescent="0.25">
      <c r="A14" s="6">
        <v>5</v>
      </c>
      <c r="B14" s="6" t="s">
        <v>65</v>
      </c>
      <c r="C14" s="6">
        <v>0.49280000000000002</v>
      </c>
      <c r="D14" s="6">
        <v>0.69020000000000004</v>
      </c>
      <c r="E14" s="6">
        <v>0.55359999999999998</v>
      </c>
      <c r="F14" s="6">
        <v>0.54190000000000005</v>
      </c>
      <c r="G14" s="6">
        <f t="shared" si="0"/>
        <v>4.9100000000000033E-2</v>
      </c>
      <c r="H14" s="6">
        <f t="shared" si="1"/>
        <v>6.0799999999999965E-2</v>
      </c>
      <c r="I14" s="6">
        <f t="shared" si="2"/>
        <v>80.756578947368524</v>
      </c>
      <c r="J14" s="6" t="s">
        <v>100</v>
      </c>
    </row>
    <row r="15" spans="1:10" x14ac:dyDescent="0.25">
      <c r="A15" s="6">
        <v>5</v>
      </c>
      <c r="B15" s="6" t="s">
        <v>95</v>
      </c>
      <c r="C15" s="6">
        <v>0.42320000000000002</v>
      </c>
      <c r="D15" s="6">
        <v>0.56279999999999997</v>
      </c>
      <c r="E15" s="6">
        <v>0.46089999999999998</v>
      </c>
      <c r="F15" s="6">
        <v>0.44819999999999999</v>
      </c>
      <c r="G15" s="6">
        <f t="shared" si="0"/>
        <v>2.4999999999999967E-2</v>
      </c>
      <c r="H15" s="6">
        <f t="shared" si="1"/>
        <v>3.7699999999999956E-2</v>
      </c>
      <c r="I15" s="6">
        <f t="shared" si="2"/>
        <v>66.312997347480092</v>
      </c>
      <c r="J15" s="6" t="s">
        <v>101</v>
      </c>
    </row>
    <row r="16" spans="1:10" x14ac:dyDescent="0.25">
      <c r="A16" s="6">
        <v>6</v>
      </c>
      <c r="B16" s="6" t="s">
        <v>94</v>
      </c>
      <c r="C16" s="6">
        <v>0.41970000000000002</v>
      </c>
      <c r="D16" s="6">
        <v>0.64039999999999997</v>
      </c>
      <c r="E16" s="6">
        <v>0.4859</v>
      </c>
      <c r="F16" s="6">
        <v>0.4738</v>
      </c>
      <c r="G16" s="6">
        <f t="shared" si="0"/>
        <v>5.4099999999999981E-2</v>
      </c>
      <c r="H16" s="6">
        <f t="shared" si="1"/>
        <v>6.6199999999999981E-2</v>
      </c>
      <c r="I16" s="6">
        <f t="shared" si="2"/>
        <v>81.722054380664645</v>
      </c>
      <c r="J16" s="6" t="s">
        <v>100</v>
      </c>
    </row>
    <row r="17" spans="1:10" x14ac:dyDescent="0.25">
      <c r="A17" s="6">
        <v>6</v>
      </c>
      <c r="B17" s="6" t="s">
        <v>65</v>
      </c>
      <c r="C17" s="6">
        <v>0.50949999999999995</v>
      </c>
      <c r="D17" s="6">
        <v>0.74919999999999998</v>
      </c>
      <c r="E17" s="6">
        <v>0.57709999999999995</v>
      </c>
      <c r="F17" s="6">
        <v>0.56779999999999997</v>
      </c>
      <c r="G17" s="6">
        <f t="shared" si="0"/>
        <v>5.8300000000000018E-2</v>
      </c>
      <c r="H17" s="6">
        <f t="shared" si="1"/>
        <v>6.7599999999999993E-2</v>
      </c>
      <c r="I17" s="6">
        <f t="shared" si="2"/>
        <v>86.242603550295897</v>
      </c>
      <c r="J17" s="6" t="s">
        <v>100</v>
      </c>
    </row>
    <row r="18" spans="1:10" x14ac:dyDescent="0.25">
      <c r="A18" s="6">
        <v>6</v>
      </c>
      <c r="B18" s="6" t="s">
        <v>95</v>
      </c>
      <c r="C18" s="6">
        <v>0.48159999999999997</v>
      </c>
      <c r="D18" s="6">
        <v>0.77190000000000003</v>
      </c>
      <c r="E18" s="6">
        <v>0.53080000000000005</v>
      </c>
      <c r="F18" s="6">
        <v>0.52300000000000002</v>
      </c>
      <c r="G18" s="6">
        <f t="shared" si="0"/>
        <v>4.1400000000000048E-2</v>
      </c>
      <c r="H18" s="6">
        <f t="shared" si="1"/>
        <v>4.9200000000000077E-2</v>
      </c>
      <c r="I18" s="6">
        <f t="shared" si="2"/>
        <v>84.146341463414601</v>
      </c>
      <c r="J18" s="6" t="s">
        <v>102</v>
      </c>
    </row>
    <row r="19" spans="1:10" x14ac:dyDescent="0.25">
      <c r="A19" s="6">
        <v>7</v>
      </c>
      <c r="B19" s="6" t="s">
        <v>94</v>
      </c>
      <c r="C19" s="6">
        <v>0.50760000000000005</v>
      </c>
      <c r="D19" s="6">
        <v>0.72840000000000005</v>
      </c>
      <c r="E19" s="6">
        <v>0.57779999999999998</v>
      </c>
      <c r="F19" s="6">
        <v>0.56679999999999997</v>
      </c>
      <c r="G19" s="6">
        <f t="shared" si="0"/>
        <v>5.9199999999999919E-2</v>
      </c>
      <c r="H19" s="6">
        <f t="shared" si="1"/>
        <v>7.0199999999999929E-2</v>
      </c>
      <c r="I19" s="6">
        <f t="shared" si="2"/>
        <v>84.330484330484296</v>
      </c>
      <c r="J19" s="6" t="s">
        <v>103</v>
      </c>
    </row>
    <row r="20" spans="1:10" x14ac:dyDescent="0.25">
      <c r="A20" s="6">
        <v>7</v>
      </c>
      <c r="B20" s="6" t="s">
        <v>65</v>
      </c>
      <c r="C20" s="6">
        <v>0.46289999999999998</v>
      </c>
      <c r="D20" s="6">
        <v>0.69059999999999999</v>
      </c>
      <c r="E20" s="6">
        <v>0.54530000000000001</v>
      </c>
      <c r="F20" s="6">
        <v>0.53380000000000005</v>
      </c>
      <c r="G20" s="6">
        <f t="shared" si="0"/>
        <v>7.0900000000000074E-2</v>
      </c>
      <c r="H20" s="6">
        <f t="shared" si="1"/>
        <v>8.2400000000000029E-2</v>
      </c>
      <c r="I20" s="6">
        <f t="shared" si="2"/>
        <v>86.04368932038841</v>
      </c>
      <c r="J20" s="6" t="s">
        <v>104</v>
      </c>
    </row>
    <row r="21" spans="1:10" x14ac:dyDescent="0.25">
      <c r="A21" s="6">
        <v>7</v>
      </c>
      <c r="B21" s="6" t="s">
        <v>95</v>
      </c>
      <c r="C21" s="6">
        <v>0.38940000000000002</v>
      </c>
      <c r="D21" s="6">
        <v>0.52410000000000001</v>
      </c>
      <c r="E21" s="6">
        <v>0.42199999999999999</v>
      </c>
      <c r="F21" s="6">
        <v>0.41389999999999999</v>
      </c>
      <c r="G21" s="6">
        <f t="shared" si="0"/>
        <v>2.4499999999999966E-2</v>
      </c>
      <c r="H21" s="6">
        <f t="shared" si="1"/>
        <v>3.2599999999999962E-2</v>
      </c>
      <c r="I21" s="6">
        <f t="shared" si="2"/>
        <v>75.153374233128829</v>
      </c>
      <c r="J21" s="6" t="s">
        <v>105</v>
      </c>
    </row>
    <row r="22" spans="1:10" x14ac:dyDescent="0.25">
      <c r="A22" s="6">
        <v>8</v>
      </c>
      <c r="B22" s="6" t="s">
        <v>94</v>
      </c>
      <c r="C22" s="6">
        <v>0.3795</v>
      </c>
      <c r="D22" s="6">
        <v>0.61729999999999996</v>
      </c>
      <c r="E22" s="6">
        <v>0.42959999999999998</v>
      </c>
      <c r="F22" s="6">
        <v>0.41739999999999999</v>
      </c>
      <c r="G22" s="6">
        <f t="shared" si="0"/>
        <v>3.7899999999999989E-2</v>
      </c>
      <c r="H22" s="6">
        <f t="shared" si="1"/>
        <v>5.0099999999999978E-2</v>
      </c>
      <c r="I22" s="6">
        <f t="shared" si="2"/>
        <v>75.648702594810388</v>
      </c>
      <c r="J22" s="6" t="s">
        <v>106</v>
      </c>
    </row>
    <row r="23" spans="1:10" x14ac:dyDescent="0.25">
      <c r="A23" s="6">
        <v>8</v>
      </c>
      <c r="B23" s="6" t="s">
        <v>65</v>
      </c>
      <c r="C23" s="6">
        <v>0.41410000000000002</v>
      </c>
      <c r="D23" s="6">
        <v>0.61129999999999995</v>
      </c>
      <c r="E23" s="6">
        <v>0.46310000000000001</v>
      </c>
      <c r="F23" s="6">
        <v>0.45390000000000003</v>
      </c>
      <c r="G23" s="6">
        <f t="shared" si="0"/>
        <v>3.9800000000000002E-2</v>
      </c>
      <c r="H23" s="6">
        <f t="shared" si="1"/>
        <v>4.8999999999999988E-2</v>
      </c>
      <c r="I23" s="6">
        <f t="shared" si="2"/>
        <v>81.224489795918387</v>
      </c>
      <c r="J23" s="6" t="s">
        <v>107</v>
      </c>
    </row>
    <row r="24" spans="1:10" x14ac:dyDescent="0.25">
      <c r="A24" s="6">
        <v>8</v>
      </c>
      <c r="B24" s="6" t="s">
        <v>95</v>
      </c>
      <c r="C24" s="6">
        <v>0.41560000000000002</v>
      </c>
      <c r="D24" s="6">
        <v>0.59589999999999999</v>
      </c>
      <c r="E24" s="6">
        <v>0.46839999999999998</v>
      </c>
      <c r="F24" s="6">
        <v>0.45789999999999997</v>
      </c>
      <c r="G24" s="6">
        <f t="shared" si="0"/>
        <v>4.2299999999999949E-2</v>
      </c>
      <c r="H24" s="6">
        <f t="shared" si="1"/>
        <v>5.2799999999999958E-2</v>
      </c>
      <c r="I24" s="6">
        <f t="shared" si="2"/>
        <v>80.113636363636331</v>
      </c>
      <c r="J24" s="6" t="s">
        <v>108</v>
      </c>
    </row>
    <row r="25" spans="1:10" x14ac:dyDescent="0.25">
      <c r="A25" s="6">
        <v>9</v>
      </c>
      <c r="B25" s="6" t="s">
        <v>94</v>
      </c>
      <c r="C25" s="6">
        <v>0.48920000000000002</v>
      </c>
      <c r="D25" s="6">
        <v>0.73609999999999998</v>
      </c>
      <c r="E25" s="6">
        <v>0.55649999999999999</v>
      </c>
      <c r="F25" s="6">
        <v>0.54690000000000005</v>
      </c>
      <c r="G25" s="6">
        <f t="shared" si="0"/>
        <v>5.7700000000000029E-2</v>
      </c>
      <c r="H25" s="6">
        <f t="shared" si="1"/>
        <v>6.7299999999999971E-2</v>
      </c>
      <c r="I25" s="6">
        <f t="shared" si="2"/>
        <v>85.735512630014938</v>
      </c>
      <c r="J25" s="6" t="s">
        <v>109</v>
      </c>
    </row>
    <row r="26" spans="1:10" x14ac:dyDescent="0.25">
      <c r="A26" s="6">
        <v>9</v>
      </c>
      <c r="B26" s="6" t="s">
        <v>65</v>
      </c>
      <c r="C26" s="6">
        <v>0.4304</v>
      </c>
      <c r="D26" s="6">
        <v>0.69769999999999999</v>
      </c>
      <c r="E26" s="6">
        <v>0.48799999999999999</v>
      </c>
      <c r="F26" s="6">
        <v>0.4793</v>
      </c>
      <c r="G26" s="6">
        <f t="shared" si="0"/>
        <v>4.8899999999999999E-2</v>
      </c>
      <c r="H26" s="6">
        <f t="shared" si="1"/>
        <v>5.7599999999999985E-2</v>
      </c>
      <c r="I26" s="6">
        <f t="shared" si="2"/>
        <v>84.895833333333357</v>
      </c>
      <c r="J26" s="6" t="s">
        <v>102</v>
      </c>
    </row>
    <row r="27" spans="1:10" x14ac:dyDescent="0.25">
      <c r="A27" s="6">
        <v>9</v>
      </c>
      <c r="B27" s="6" t="s">
        <v>95</v>
      </c>
      <c r="C27" s="6">
        <v>0.43569999999999998</v>
      </c>
      <c r="D27" s="6">
        <v>0.52259999999999995</v>
      </c>
      <c r="E27" s="6">
        <v>0.45750000000000002</v>
      </c>
      <c r="F27" s="6">
        <v>0.45639999999999997</v>
      </c>
      <c r="G27" s="6">
        <f t="shared" si="0"/>
        <v>2.0699999999999996E-2</v>
      </c>
      <c r="H27" s="6">
        <f t="shared" si="1"/>
        <v>2.1800000000000042E-2</v>
      </c>
      <c r="I27" s="6">
        <f t="shared" si="2"/>
        <v>94.954128440366773</v>
      </c>
    </row>
    <row r="28" spans="1:10" x14ac:dyDescent="0.25">
      <c r="A28" s="6">
        <v>10</v>
      </c>
      <c r="B28" s="6" t="s">
        <v>94</v>
      </c>
      <c r="C28" s="6">
        <v>0.45269999999999999</v>
      </c>
      <c r="D28" s="6">
        <v>0.62660000000000005</v>
      </c>
      <c r="E28" s="6">
        <v>0.50880000000000003</v>
      </c>
      <c r="F28" s="6">
        <v>0.498</v>
      </c>
      <c r="G28" s="6">
        <f t="shared" si="0"/>
        <v>4.5300000000000007E-2</v>
      </c>
      <c r="H28" s="6">
        <f t="shared" si="1"/>
        <v>5.6100000000000039E-2</v>
      </c>
      <c r="I28" s="6">
        <f t="shared" si="2"/>
        <v>80.748663101604237</v>
      </c>
      <c r="J28" s="6" t="s">
        <v>109</v>
      </c>
    </row>
    <row r="29" spans="1:10" x14ac:dyDescent="0.25">
      <c r="A29" s="6">
        <v>10</v>
      </c>
      <c r="B29" s="6" t="s">
        <v>65</v>
      </c>
      <c r="C29" s="6">
        <v>0.53969999999999996</v>
      </c>
      <c r="D29" s="6">
        <v>0.71279999999999999</v>
      </c>
      <c r="F29" s="6">
        <v>0.57599999999999996</v>
      </c>
      <c r="G29" s="6">
        <f t="shared" si="0"/>
        <v>3.6299999999999999E-2</v>
      </c>
      <c r="J29" s="6" t="s">
        <v>110</v>
      </c>
    </row>
    <row r="30" spans="1:10" x14ac:dyDescent="0.25">
      <c r="A30" s="6">
        <v>10</v>
      </c>
      <c r="B30" s="6" t="s">
        <v>95</v>
      </c>
      <c r="C30" s="6">
        <v>0.45329999999999998</v>
      </c>
      <c r="D30" s="6">
        <v>0.54879999999999995</v>
      </c>
      <c r="E30" s="6">
        <v>0.47939999999999999</v>
      </c>
      <c r="F30" s="6">
        <v>0.47010000000000002</v>
      </c>
      <c r="G30" s="6">
        <f t="shared" si="0"/>
        <v>1.6800000000000037E-2</v>
      </c>
      <c r="H30" s="6">
        <f t="shared" si="1"/>
        <v>2.6100000000000012E-2</v>
      </c>
      <c r="I30" s="6">
        <f t="shared" si="2"/>
        <v>64.36781609195414</v>
      </c>
      <c r="J30" s="6" t="s">
        <v>102</v>
      </c>
    </row>
    <row r="31" spans="1:10" x14ac:dyDescent="0.25">
      <c r="A31" s="6">
        <v>11</v>
      </c>
      <c r="B31" s="6" t="s">
        <v>94</v>
      </c>
      <c r="C31" s="6">
        <v>0.495</v>
      </c>
      <c r="D31" s="6">
        <v>0.71560000000000001</v>
      </c>
      <c r="E31" s="6">
        <v>0.56440000000000001</v>
      </c>
      <c r="F31" s="6">
        <v>0.55359999999999998</v>
      </c>
      <c r="G31" s="6">
        <f t="shared" si="0"/>
        <v>5.8599999999999985E-2</v>
      </c>
      <c r="H31" s="6">
        <f t="shared" si="1"/>
        <v>6.9400000000000017E-2</v>
      </c>
      <c r="I31" s="6">
        <f t="shared" si="2"/>
        <v>84.438040345821292</v>
      </c>
      <c r="J31" s="6" t="s">
        <v>111</v>
      </c>
    </row>
    <row r="32" spans="1:10" x14ac:dyDescent="0.25">
      <c r="A32" s="6">
        <v>11</v>
      </c>
      <c r="B32" s="6" t="s">
        <v>65</v>
      </c>
      <c r="C32" s="6">
        <v>0.48699999999999999</v>
      </c>
      <c r="D32" s="6">
        <v>0.73450000000000004</v>
      </c>
      <c r="E32" s="6">
        <v>0.55530000000000002</v>
      </c>
      <c r="F32" s="6">
        <v>0.54359999999999997</v>
      </c>
      <c r="G32" s="6">
        <f t="shared" si="0"/>
        <v>5.6599999999999984E-2</v>
      </c>
      <c r="H32" s="6">
        <f t="shared" si="1"/>
        <v>6.8300000000000027E-2</v>
      </c>
      <c r="I32" s="6">
        <f t="shared" si="2"/>
        <v>82.869692532942835</v>
      </c>
    </row>
    <row r="33" spans="1:10" x14ac:dyDescent="0.25">
      <c r="A33" s="6">
        <v>11</v>
      </c>
      <c r="B33" s="6" t="s">
        <v>95</v>
      </c>
      <c r="C33" s="6">
        <v>0.38619999999999999</v>
      </c>
      <c r="D33" s="6">
        <v>0.68140000000000001</v>
      </c>
      <c r="E33" s="6">
        <v>0.45340000000000003</v>
      </c>
      <c r="F33" s="6">
        <v>0.43230000000000002</v>
      </c>
      <c r="G33" s="6">
        <f t="shared" si="0"/>
        <v>4.610000000000003E-2</v>
      </c>
      <c r="H33" s="6">
        <f t="shared" si="1"/>
        <v>6.7200000000000037E-2</v>
      </c>
      <c r="I33" s="6">
        <f t="shared" si="2"/>
        <v>68.601190476190482</v>
      </c>
    </row>
    <row r="34" spans="1:10" x14ac:dyDescent="0.25">
      <c r="A34" s="6">
        <v>12</v>
      </c>
      <c r="B34" s="6" t="s">
        <v>94</v>
      </c>
      <c r="C34" s="6">
        <v>0.52400000000000002</v>
      </c>
      <c r="D34" s="6">
        <v>0.70150000000000001</v>
      </c>
      <c r="E34" s="6">
        <v>0.57089999999999996</v>
      </c>
      <c r="F34" s="6">
        <v>0.55820000000000003</v>
      </c>
      <c r="G34" s="6">
        <f t="shared" si="0"/>
        <v>3.4200000000000008E-2</v>
      </c>
      <c r="H34" s="6">
        <f t="shared" si="1"/>
        <v>4.6899999999999942E-2</v>
      </c>
      <c r="I34" s="6">
        <f t="shared" si="2"/>
        <v>72.921108742004364</v>
      </c>
    </row>
    <row r="35" spans="1:10" x14ac:dyDescent="0.25">
      <c r="A35" s="6">
        <v>12</v>
      </c>
      <c r="B35" s="6" t="s">
        <v>65</v>
      </c>
      <c r="C35" s="6">
        <v>0.46989999999999998</v>
      </c>
      <c r="D35" s="6">
        <v>0.63800000000000001</v>
      </c>
      <c r="E35" s="6">
        <v>0.52410000000000001</v>
      </c>
      <c r="F35" s="6">
        <v>0.51349999999999996</v>
      </c>
      <c r="G35" s="6">
        <f t="shared" si="0"/>
        <v>4.3599999999999972E-2</v>
      </c>
      <c r="H35" s="6">
        <f t="shared" si="1"/>
        <v>5.4200000000000026E-2</v>
      </c>
      <c r="I35" s="6">
        <f t="shared" si="2"/>
        <v>80.442804428044184</v>
      </c>
    </row>
    <row r="36" spans="1:10" x14ac:dyDescent="0.25">
      <c r="A36" s="6">
        <v>12</v>
      </c>
      <c r="B36" s="6" t="s">
        <v>95</v>
      </c>
      <c r="C36" s="6">
        <v>0.47310000000000002</v>
      </c>
      <c r="D36" s="6">
        <v>0.59130000000000005</v>
      </c>
      <c r="E36" s="6">
        <v>0.50170000000000003</v>
      </c>
      <c r="F36" s="6">
        <v>0.49259999999999998</v>
      </c>
      <c r="G36" s="6">
        <f t="shared" si="0"/>
        <v>1.9499999999999962E-2</v>
      </c>
      <c r="H36" s="6">
        <f t="shared" si="1"/>
        <v>2.8600000000000014E-2</v>
      </c>
      <c r="I36" s="6">
        <f t="shared" si="2"/>
        <v>68.181818181818016</v>
      </c>
    </row>
    <row r="37" spans="1:10" x14ac:dyDescent="0.25">
      <c r="A37" s="6">
        <v>13</v>
      </c>
      <c r="B37" s="6" t="s">
        <v>94</v>
      </c>
      <c r="C37" s="6">
        <v>0.49149999999999999</v>
      </c>
      <c r="D37" s="6">
        <v>0.67800000000000005</v>
      </c>
      <c r="E37" s="6">
        <v>0.47389999999999999</v>
      </c>
      <c r="F37" s="6">
        <v>0.45850000000000002</v>
      </c>
      <c r="G37" s="6">
        <f t="shared" si="0"/>
        <v>-3.2999999999999974E-2</v>
      </c>
      <c r="H37" s="6">
        <f t="shared" si="1"/>
        <v>-1.7600000000000005E-2</v>
      </c>
      <c r="I37" s="6">
        <f t="shared" si="2"/>
        <v>187.4999999999998</v>
      </c>
      <c r="J37" s="6" t="s">
        <v>112</v>
      </c>
    </row>
    <row r="38" spans="1:10" x14ac:dyDescent="0.25">
      <c r="A38" s="6">
        <v>13</v>
      </c>
      <c r="B38" s="6" t="s">
        <v>65</v>
      </c>
      <c r="C38" s="6">
        <v>0.49490000000000001</v>
      </c>
      <c r="D38" s="6">
        <v>0.76859999999999995</v>
      </c>
      <c r="E38" s="6">
        <v>0.54369999999999996</v>
      </c>
      <c r="F38" s="6">
        <v>0.53049999999999997</v>
      </c>
      <c r="G38" s="6">
        <f t="shared" si="0"/>
        <v>3.5599999999999965E-2</v>
      </c>
      <c r="H38" s="6">
        <f t="shared" si="1"/>
        <v>4.8799999999999955E-2</v>
      </c>
      <c r="I38" s="6">
        <f t="shared" si="2"/>
        <v>72.950819672131146</v>
      </c>
    </row>
    <row r="39" spans="1:10" x14ac:dyDescent="0.25">
      <c r="A39" s="6">
        <v>13</v>
      </c>
      <c r="B39" s="6" t="s">
        <v>95</v>
      </c>
      <c r="C39" s="6">
        <v>0.48780000000000001</v>
      </c>
      <c r="D39" s="6">
        <v>0.55820000000000003</v>
      </c>
      <c r="E39" s="6">
        <v>0.50749999999999995</v>
      </c>
      <c r="F39" s="6">
        <v>0.50119999999999998</v>
      </c>
      <c r="G39" s="6">
        <f t="shared" si="0"/>
        <v>1.3399999999999967E-2</v>
      </c>
      <c r="H39" s="6">
        <f t="shared" si="1"/>
        <v>1.969999999999994E-2</v>
      </c>
      <c r="I39" s="6">
        <f t="shared" si="2"/>
        <v>68.020304568527962</v>
      </c>
    </row>
    <row r="40" spans="1:10" x14ac:dyDescent="0.25">
      <c r="A40" s="6">
        <v>14</v>
      </c>
      <c r="B40" s="6" t="s">
        <v>94</v>
      </c>
      <c r="C40" s="6">
        <v>0.45279999999999998</v>
      </c>
      <c r="D40" s="6">
        <v>0.72840000000000005</v>
      </c>
      <c r="E40" s="6">
        <v>0.56499999999999995</v>
      </c>
      <c r="F40" s="6">
        <v>0.54520000000000002</v>
      </c>
      <c r="G40" s="6">
        <f t="shared" si="0"/>
        <v>9.2400000000000038E-2</v>
      </c>
      <c r="H40" s="6">
        <f t="shared" si="1"/>
        <v>0.11219999999999997</v>
      </c>
      <c r="I40" s="6">
        <f t="shared" si="2"/>
        <v>82.352941176470651</v>
      </c>
    </row>
    <row r="41" spans="1:10" x14ac:dyDescent="0.25">
      <c r="A41" s="6">
        <v>14</v>
      </c>
      <c r="B41" s="6" t="s">
        <v>65</v>
      </c>
      <c r="C41" s="6">
        <v>0.42709999999999998</v>
      </c>
      <c r="D41" s="6">
        <v>0.72299999999999998</v>
      </c>
      <c r="E41" s="6">
        <v>0.50560000000000005</v>
      </c>
      <c r="F41" s="6">
        <v>0.49080000000000001</v>
      </c>
      <c r="G41" s="6">
        <f t="shared" si="0"/>
        <v>6.3700000000000034E-2</v>
      </c>
      <c r="H41" s="6">
        <f t="shared" si="1"/>
        <v>7.850000000000007E-2</v>
      </c>
      <c r="I41" s="6">
        <f t="shared" si="2"/>
        <v>81.146496815286596</v>
      </c>
    </row>
    <row r="42" spans="1:10" x14ac:dyDescent="0.25">
      <c r="A42" s="6">
        <v>14</v>
      </c>
      <c r="B42" s="6" t="s">
        <v>95</v>
      </c>
      <c r="C42" s="6">
        <v>0.44979999999999998</v>
      </c>
      <c r="D42" s="6">
        <v>0.65449999999999997</v>
      </c>
      <c r="E42" s="6">
        <v>0.48299999999999998</v>
      </c>
      <c r="F42" s="6">
        <v>0.47460000000000002</v>
      </c>
      <c r="G42" s="6">
        <f t="shared" si="0"/>
        <v>2.4800000000000044E-2</v>
      </c>
      <c r="H42" s="6">
        <f t="shared" si="1"/>
        <v>3.3200000000000007E-2</v>
      </c>
      <c r="I42" s="6">
        <f t="shared" si="2"/>
        <v>74.69879518072301</v>
      </c>
    </row>
    <row r="43" spans="1:10" x14ac:dyDescent="0.25">
      <c r="A43" s="6">
        <v>15</v>
      </c>
      <c r="B43" s="6" t="s">
        <v>94</v>
      </c>
      <c r="C43" s="6">
        <v>0.42559999999999998</v>
      </c>
      <c r="D43" s="6">
        <v>0.71630000000000005</v>
      </c>
      <c r="E43" s="6">
        <v>0.48580000000000001</v>
      </c>
      <c r="F43" s="6">
        <v>0.47049999999999997</v>
      </c>
      <c r="G43" s="6">
        <f t="shared" si="0"/>
        <v>4.4899999999999995E-2</v>
      </c>
      <c r="H43" s="6">
        <f t="shared" si="1"/>
        <v>6.0200000000000031E-2</v>
      </c>
      <c r="I43" s="6">
        <f t="shared" si="2"/>
        <v>74.584717607973374</v>
      </c>
    </row>
    <row r="44" spans="1:10" x14ac:dyDescent="0.25">
      <c r="A44" s="6">
        <v>15</v>
      </c>
      <c r="B44" s="6" t="s">
        <v>65</v>
      </c>
      <c r="C44" s="6">
        <v>0.41060000000000002</v>
      </c>
      <c r="D44" s="6">
        <v>0.64629999999999999</v>
      </c>
      <c r="E44" s="6">
        <v>0.47289999999999999</v>
      </c>
      <c r="F44" s="6">
        <v>0.45860000000000001</v>
      </c>
      <c r="G44" s="6">
        <f t="shared" si="0"/>
        <v>4.7999999999999987E-2</v>
      </c>
      <c r="H44" s="6">
        <f t="shared" si="1"/>
        <v>6.2299999999999967E-2</v>
      </c>
      <c r="I44" s="6">
        <f t="shared" si="2"/>
        <v>77.046548956661326</v>
      </c>
    </row>
    <row r="45" spans="1:10" x14ac:dyDescent="0.25">
      <c r="A45" s="6">
        <v>15</v>
      </c>
      <c r="B45" s="6" t="s">
        <v>95</v>
      </c>
      <c r="C45" s="6">
        <v>0.4017</v>
      </c>
      <c r="D45" s="6">
        <v>0.6905</v>
      </c>
      <c r="E45" s="6">
        <v>0.47789999999999999</v>
      </c>
      <c r="F45" s="6">
        <v>0.45860000000000001</v>
      </c>
      <c r="G45" s="6">
        <f t="shared" si="0"/>
        <v>5.6900000000000006E-2</v>
      </c>
      <c r="H45" s="6">
        <f t="shared" si="1"/>
        <v>7.619999999999999E-2</v>
      </c>
      <c r="I45" s="6">
        <f t="shared" si="2"/>
        <v>74.671916010498705</v>
      </c>
      <c r="J45" s="6" t="s">
        <v>113</v>
      </c>
    </row>
    <row r="46" spans="1:10" x14ac:dyDescent="0.25">
      <c r="A46" s="6">
        <v>16</v>
      </c>
      <c r="B46" s="6" t="s">
        <v>94</v>
      </c>
      <c r="C46" s="6">
        <v>0.44669999999999999</v>
      </c>
      <c r="D46" s="6">
        <v>0.59799999999999998</v>
      </c>
      <c r="E46" s="6">
        <v>0.4768</v>
      </c>
      <c r="F46" s="6">
        <v>0.46600000000000003</v>
      </c>
      <c r="G46" s="6">
        <f t="shared" si="0"/>
        <v>1.9300000000000039E-2</v>
      </c>
      <c r="H46" s="6">
        <f t="shared" si="1"/>
        <v>3.0100000000000016E-2</v>
      </c>
      <c r="I46" s="6">
        <f t="shared" si="2"/>
        <v>64.119601328903755</v>
      </c>
      <c r="J46" s="6" t="s">
        <v>114</v>
      </c>
    </row>
    <row r="47" spans="1:10" x14ac:dyDescent="0.25">
      <c r="A47" s="6">
        <v>16</v>
      </c>
      <c r="B47" s="6" t="s">
        <v>65</v>
      </c>
      <c r="C47" s="6">
        <v>0.45269999999999999</v>
      </c>
      <c r="D47" s="6">
        <v>0.59150000000000003</v>
      </c>
      <c r="E47" s="6">
        <v>0.4798</v>
      </c>
      <c r="F47" s="6">
        <v>0.47110000000000002</v>
      </c>
      <c r="G47" s="6">
        <f t="shared" si="0"/>
        <v>1.8400000000000027E-2</v>
      </c>
      <c r="H47" s="6">
        <f t="shared" si="1"/>
        <v>2.7100000000000013E-2</v>
      </c>
      <c r="I47" s="6">
        <f t="shared" si="2"/>
        <v>67.896678966789736</v>
      </c>
      <c r="J47" s="6" t="s">
        <v>115</v>
      </c>
    </row>
    <row r="48" spans="1:10" x14ac:dyDescent="0.25">
      <c r="A48" s="6">
        <v>16</v>
      </c>
      <c r="B48" s="6" t="s">
        <v>95</v>
      </c>
      <c r="C48" s="6">
        <v>0.42249999999999999</v>
      </c>
      <c r="D48" s="6">
        <v>0.54479999999999995</v>
      </c>
      <c r="E48" s="6">
        <v>0.44280000000000003</v>
      </c>
      <c r="F48" s="6">
        <v>0.4375</v>
      </c>
      <c r="G48" s="6">
        <f t="shared" si="0"/>
        <v>1.5000000000000013E-2</v>
      </c>
      <c r="H48" s="6">
        <f t="shared" si="1"/>
        <v>2.030000000000004E-2</v>
      </c>
      <c r="I48" s="6">
        <f t="shared" si="2"/>
        <v>73.891625615763473</v>
      </c>
      <c r="J48" s="6" t="s">
        <v>115</v>
      </c>
    </row>
    <row r="49" spans="1:10" x14ac:dyDescent="0.25">
      <c r="A49" s="6">
        <v>17</v>
      </c>
      <c r="B49" s="6" t="s">
        <v>94</v>
      </c>
      <c r="C49" s="6">
        <v>0.44159999999999999</v>
      </c>
      <c r="D49" s="6">
        <v>0.67589999999999995</v>
      </c>
      <c r="E49" s="6">
        <v>0.49220000000000003</v>
      </c>
      <c r="F49" s="6">
        <v>0.47960000000000003</v>
      </c>
      <c r="G49" s="6">
        <f t="shared" si="0"/>
        <v>3.8000000000000034E-2</v>
      </c>
      <c r="H49" s="6">
        <f t="shared" si="1"/>
        <v>5.0600000000000034E-2</v>
      </c>
      <c r="I49" s="6">
        <f t="shared" si="2"/>
        <v>75.098814229249029</v>
      </c>
    </row>
    <row r="50" spans="1:10" x14ac:dyDescent="0.25">
      <c r="A50" s="6">
        <v>17</v>
      </c>
      <c r="B50" s="6" t="s">
        <v>65</v>
      </c>
      <c r="C50" s="6">
        <v>0.40279999999999999</v>
      </c>
      <c r="D50" s="6">
        <v>0.63149999999999995</v>
      </c>
      <c r="E50" s="6">
        <v>0.45679999999999998</v>
      </c>
      <c r="F50" s="6">
        <v>0.44390000000000002</v>
      </c>
      <c r="G50" s="6">
        <f t="shared" si="0"/>
        <v>4.1100000000000025E-2</v>
      </c>
      <c r="H50" s="6">
        <f t="shared" si="1"/>
        <v>5.3999999999999992E-2</v>
      </c>
      <c r="I50" s="6">
        <f t="shared" si="2"/>
        <v>76.111111111111171</v>
      </c>
    </row>
    <row r="51" spans="1:10" x14ac:dyDescent="0.25">
      <c r="A51" s="6">
        <v>17</v>
      </c>
      <c r="B51" s="6" t="s">
        <v>95</v>
      </c>
      <c r="C51" s="6">
        <v>0.5151</v>
      </c>
      <c r="D51" s="6">
        <v>0.623</v>
      </c>
      <c r="E51" s="6">
        <v>0.53400000000000003</v>
      </c>
      <c r="F51" s="6">
        <v>0.52849999999999997</v>
      </c>
      <c r="G51" s="6">
        <f t="shared" si="0"/>
        <v>1.3399999999999967E-2</v>
      </c>
      <c r="H51" s="6">
        <f t="shared" si="1"/>
        <v>1.8900000000000028E-2</v>
      </c>
      <c r="I51" s="6">
        <f t="shared" si="2"/>
        <v>70.899470899470614</v>
      </c>
    </row>
    <row r="52" spans="1:10" x14ac:dyDescent="0.25">
      <c r="A52" s="6">
        <v>18</v>
      </c>
      <c r="B52" s="6" t="s">
        <v>94</v>
      </c>
      <c r="C52" s="6">
        <v>0.56379999999999997</v>
      </c>
      <c r="D52" s="6">
        <v>0.76949999999999996</v>
      </c>
      <c r="E52" s="6">
        <v>0.66700000000000004</v>
      </c>
      <c r="F52" s="6">
        <v>0.64639999999999997</v>
      </c>
      <c r="G52" s="6">
        <f t="shared" si="0"/>
        <v>8.2600000000000007E-2</v>
      </c>
      <c r="H52" s="6">
        <f t="shared" si="1"/>
        <v>0.10320000000000007</v>
      </c>
      <c r="I52" s="6">
        <f t="shared" si="2"/>
        <v>80.038759689922429</v>
      </c>
    </row>
    <row r="53" spans="1:10" x14ac:dyDescent="0.25">
      <c r="A53" s="6">
        <v>18</v>
      </c>
      <c r="B53" s="6" t="s">
        <v>65</v>
      </c>
      <c r="C53" s="6">
        <v>0.47499999999999998</v>
      </c>
      <c r="D53" s="6">
        <v>0.70520000000000005</v>
      </c>
      <c r="E53" s="6">
        <v>0.54590000000000005</v>
      </c>
      <c r="F53" s="6">
        <v>0.52900000000000003</v>
      </c>
      <c r="G53" s="6">
        <f t="shared" si="0"/>
        <v>5.4000000000000048E-2</v>
      </c>
      <c r="H53" s="6">
        <f t="shared" si="1"/>
        <v>7.0900000000000074E-2</v>
      </c>
      <c r="I53" s="6">
        <f t="shared" si="2"/>
        <v>76.163610719322989</v>
      </c>
    </row>
    <row r="54" spans="1:10" x14ac:dyDescent="0.25">
      <c r="A54" s="6">
        <v>18</v>
      </c>
      <c r="B54" s="6" t="s">
        <v>95</v>
      </c>
      <c r="C54" s="6">
        <v>0.45450000000000002</v>
      </c>
      <c r="D54" s="6">
        <v>0.58409999999999995</v>
      </c>
      <c r="E54" s="6">
        <v>0.49270000000000003</v>
      </c>
      <c r="F54" s="6">
        <v>0.48149999999999998</v>
      </c>
      <c r="G54" s="6">
        <f t="shared" si="0"/>
        <v>2.6999999999999968E-2</v>
      </c>
      <c r="H54" s="6">
        <f t="shared" si="1"/>
        <v>3.8200000000000012E-2</v>
      </c>
      <c r="I54" s="6">
        <f t="shared" si="2"/>
        <v>70.680628272251198</v>
      </c>
    </row>
    <row r="55" spans="1:10" x14ac:dyDescent="0.25">
      <c r="A55" s="6">
        <v>19</v>
      </c>
      <c r="B55" s="6" t="s">
        <v>94</v>
      </c>
      <c r="C55" s="6">
        <v>0.51919999999999999</v>
      </c>
      <c r="D55" s="6">
        <v>0.65849999999999997</v>
      </c>
      <c r="E55" s="6">
        <v>0.56920000000000004</v>
      </c>
      <c r="F55" s="6">
        <v>0.55840000000000001</v>
      </c>
      <c r="G55" s="6">
        <f t="shared" si="0"/>
        <v>3.9200000000000013E-2</v>
      </c>
      <c r="H55" s="6">
        <f t="shared" si="1"/>
        <v>5.0000000000000044E-2</v>
      </c>
      <c r="I55" s="6">
        <f t="shared" si="2"/>
        <v>78.399999999999963</v>
      </c>
    </row>
    <row r="56" spans="1:10" x14ac:dyDescent="0.25">
      <c r="A56" s="6">
        <v>19</v>
      </c>
      <c r="B56" s="6" t="s">
        <v>65</v>
      </c>
      <c r="C56" s="6">
        <v>0.46179999999999999</v>
      </c>
      <c r="D56" s="6">
        <v>0.58430000000000004</v>
      </c>
      <c r="E56" s="6">
        <v>0.51619999999999999</v>
      </c>
      <c r="F56" s="6">
        <v>0.50660000000000005</v>
      </c>
      <c r="G56" s="6">
        <f t="shared" si="0"/>
        <v>4.4800000000000062E-2</v>
      </c>
      <c r="H56" s="6">
        <f t="shared" si="1"/>
        <v>5.4400000000000004E-2</v>
      </c>
      <c r="I56" s="6">
        <f t="shared" si="2"/>
        <v>82.352941176470694</v>
      </c>
    </row>
    <row r="57" spans="1:10" x14ac:dyDescent="0.25">
      <c r="A57" s="6">
        <v>19</v>
      </c>
      <c r="B57" s="6" t="s">
        <v>95</v>
      </c>
      <c r="C57" s="6">
        <v>0.43230000000000002</v>
      </c>
      <c r="D57" s="6">
        <v>0.54210000000000003</v>
      </c>
      <c r="E57" s="6">
        <v>0.47139999999999999</v>
      </c>
      <c r="F57" s="6">
        <v>0.46189999999999998</v>
      </c>
      <c r="G57" s="6">
        <f t="shared" si="0"/>
        <v>2.959999999999996E-2</v>
      </c>
      <c r="H57" s="6">
        <f t="shared" si="1"/>
        <v>3.9099999999999968E-2</v>
      </c>
      <c r="I57" s="6">
        <f t="shared" si="2"/>
        <v>75.703324808184107</v>
      </c>
    </row>
    <row r="58" spans="1:10" ht="15" customHeight="1" x14ac:dyDescent="0.25">
      <c r="A58" s="6">
        <v>20</v>
      </c>
      <c r="B58" s="6" t="s">
        <v>94</v>
      </c>
      <c r="C58" s="6">
        <v>0.53369999999999995</v>
      </c>
      <c r="D58" s="6">
        <v>0.67510000000000003</v>
      </c>
      <c r="F58" s="6">
        <v>0.56759999999999999</v>
      </c>
      <c r="G58" s="6">
        <f t="shared" si="0"/>
        <v>3.3900000000000041E-2</v>
      </c>
      <c r="J58" s="6" t="s">
        <v>116</v>
      </c>
    </row>
    <row r="59" spans="1:10" x14ac:dyDescent="0.25">
      <c r="A59" s="6">
        <v>20</v>
      </c>
      <c r="B59" s="6" t="s">
        <v>65</v>
      </c>
      <c r="C59" s="6">
        <v>0.55810000000000004</v>
      </c>
      <c r="D59" s="6">
        <v>0.62439999999999996</v>
      </c>
      <c r="E59" s="6">
        <v>0.59189999999999998</v>
      </c>
      <c r="F59" s="6">
        <v>0.57989999999999997</v>
      </c>
      <c r="G59" s="6">
        <f t="shared" si="0"/>
        <v>2.1799999999999931E-2</v>
      </c>
      <c r="H59" s="6">
        <f t="shared" si="1"/>
        <v>3.3799999999999941E-2</v>
      </c>
      <c r="I59" s="6">
        <f t="shared" si="2"/>
        <v>64.497041420118251</v>
      </c>
    </row>
    <row r="60" spans="1:10" x14ac:dyDescent="0.25">
      <c r="A60" s="6">
        <v>20</v>
      </c>
      <c r="B60" s="6" t="s">
        <v>95</v>
      </c>
      <c r="C60" s="6">
        <v>0.53959999999999997</v>
      </c>
      <c r="D60" s="6">
        <v>0.58699999999999997</v>
      </c>
      <c r="E60" s="6">
        <v>0.56479999999999997</v>
      </c>
      <c r="F60" s="6">
        <v>0.55610000000000004</v>
      </c>
      <c r="G60" s="6">
        <f t="shared" si="0"/>
        <v>1.650000000000007E-2</v>
      </c>
      <c r="H60" s="6">
        <f t="shared" si="1"/>
        <v>2.52E-2</v>
      </c>
      <c r="I60" s="6">
        <f t="shared" si="2"/>
        <v>65.476190476190752</v>
      </c>
      <c r="J60" s="6" t="s">
        <v>117</v>
      </c>
    </row>
    <row r="61" spans="1:10" x14ac:dyDescent="0.25">
      <c r="A61" s="6">
        <v>21</v>
      </c>
      <c r="B61" s="6" t="s">
        <v>94</v>
      </c>
      <c r="C61" s="6">
        <v>0.59650000000000003</v>
      </c>
      <c r="D61" s="6">
        <v>0.78610000000000002</v>
      </c>
      <c r="E61" s="6">
        <v>0.6452</v>
      </c>
      <c r="F61" s="6">
        <v>0.63149999999999995</v>
      </c>
      <c r="G61" s="6">
        <f t="shared" si="0"/>
        <v>3.499999999999992E-2</v>
      </c>
      <c r="H61" s="6">
        <f t="shared" si="1"/>
        <v>4.8699999999999966E-2</v>
      </c>
      <c r="I61" s="6">
        <f t="shared" si="2"/>
        <v>71.868583162217547</v>
      </c>
    </row>
    <row r="62" spans="1:10" x14ac:dyDescent="0.25">
      <c r="A62" s="6">
        <v>21</v>
      </c>
      <c r="B62" s="6" t="s">
        <v>65</v>
      </c>
      <c r="C62" s="6">
        <v>0.59519999999999995</v>
      </c>
      <c r="D62" s="6">
        <v>0.77590000000000003</v>
      </c>
      <c r="E62" s="6">
        <v>0.66859999999999997</v>
      </c>
      <c r="F62" s="6">
        <v>0.65469999999999995</v>
      </c>
      <c r="G62" s="6">
        <f t="shared" si="0"/>
        <v>5.9499999999999997E-2</v>
      </c>
      <c r="H62" s="6">
        <f t="shared" si="1"/>
        <v>7.3400000000000021E-2</v>
      </c>
      <c r="I62" s="6">
        <f t="shared" si="2"/>
        <v>81.062670299727486</v>
      </c>
    </row>
    <row r="63" spans="1:10" x14ac:dyDescent="0.25">
      <c r="A63" s="6">
        <v>21</v>
      </c>
      <c r="B63" s="6" t="s">
        <v>95</v>
      </c>
      <c r="C63" s="6">
        <v>0.55520000000000003</v>
      </c>
      <c r="D63" s="6">
        <v>0.65859999999999996</v>
      </c>
      <c r="E63" s="6">
        <v>0.57920000000000005</v>
      </c>
      <c r="F63" s="6">
        <v>0.57030000000000003</v>
      </c>
      <c r="G63" s="6">
        <f t="shared" si="0"/>
        <v>1.5100000000000002E-2</v>
      </c>
      <c r="H63" s="6">
        <f t="shared" si="1"/>
        <v>2.4000000000000021E-2</v>
      </c>
      <c r="I63" s="6">
        <f t="shared" si="2"/>
        <v>62.916666666666622</v>
      </c>
      <c r="J63" s="6" t="s">
        <v>118</v>
      </c>
    </row>
    <row r="64" spans="1:10" x14ac:dyDescent="0.25">
      <c r="A64" s="6">
        <v>22</v>
      </c>
      <c r="B64" s="6" t="s">
        <v>94</v>
      </c>
      <c r="C64" s="6">
        <v>0.50460000000000005</v>
      </c>
      <c r="D64" s="6">
        <v>0.68089999999999995</v>
      </c>
      <c r="E64" s="6">
        <v>0.57789999999999997</v>
      </c>
      <c r="F64" s="6">
        <v>0.56520000000000004</v>
      </c>
      <c r="G64" s="6">
        <f t="shared" si="0"/>
        <v>6.0599999999999987E-2</v>
      </c>
      <c r="H64" s="6">
        <f t="shared" si="1"/>
        <v>7.3299999999999921E-2</v>
      </c>
      <c r="I64" s="6">
        <f t="shared" si="2"/>
        <v>82.673942701227901</v>
      </c>
      <c r="J64" s="6" t="s">
        <v>119</v>
      </c>
    </row>
    <row r="65" spans="1:10" x14ac:dyDescent="0.25">
      <c r="A65" s="6">
        <v>22</v>
      </c>
      <c r="B65" s="6" t="s">
        <v>65</v>
      </c>
      <c r="C65" s="6">
        <v>0.44619999999999999</v>
      </c>
      <c r="D65" s="6">
        <v>0.65980000000000005</v>
      </c>
      <c r="E65" s="6">
        <v>0.50749999999999995</v>
      </c>
      <c r="F65" s="6">
        <v>0.4919</v>
      </c>
      <c r="G65" s="6">
        <f t="shared" si="0"/>
        <v>4.5700000000000018E-2</v>
      </c>
      <c r="H65" s="6">
        <f t="shared" si="1"/>
        <v>6.1299999999999966E-2</v>
      </c>
      <c r="I65" s="6">
        <f t="shared" si="2"/>
        <v>74.551386623164845</v>
      </c>
      <c r="J65" s="6" t="s">
        <v>120</v>
      </c>
    </row>
    <row r="66" spans="1:10" x14ac:dyDescent="0.25">
      <c r="A66" s="6">
        <v>22</v>
      </c>
      <c r="B66" s="6" t="s">
        <v>95</v>
      </c>
      <c r="C66" s="6">
        <v>0.40200000000000002</v>
      </c>
      <c r="D66" s="6">
        <v>0.52039999999999997</v>
      </c>
      <c r="E66" s="6">
        <v>0.42909999999999998</v>
      </c>
      <c r="F66" s="6">
        <v>0.42170000000000002</v>
      </c>
      <c r="G66" s="6">
        <f t="shared" si="0"/>
        <v>1.9699999999999995E-2</v>
      </c>
      <c r="H66" s="6">
        <f t="shared" si="1"/>
        <v>2.7099999999999957E-2</v>
      </c>
      <c r="I66" s="6">
        <f t="shared" si="2"/>
        <v>72.69372693726946</v>
      </c>
      <c r="J66" s="6" t="s">
        <v>121</v>
      </c>
    </row>
    <row r="67" spans="1:10" x14ac:dyDescent="0.25">
      <c r="A67" s="6">
        <v>23</v>
      </c>
      <c r="B67" s="6" t="s">
        <v>94</v>
      </c>
      <c r="C67" s="6">
        <v>0.39129999999999998</v>
      </c>
      <c r="D67" s="6">
        <v>0.56920000000000004</v>
      </c>
      <c r="E67" s="6">
        <v>0.4738</v>
      </c>
      <c r="F67" s="6">
        <v>0.45750000000000002</v>
      </c>
      <c r="G67" s="6">
        <f t="shared" si="0"/>
        <v>6.6200000000000037E-2</v>
      </c>
      <c r="H67" s="6">
        <f t="shared" si="1"/>
        <v>8.2500000000000018E-2</v>
      </c>
      <c r="I67" s="6">
        <f t="shared" si="2"/>
        <v>80.242424242424278</v>
      </c>
      <c r="J67" s="6" t="s">
        <v>122</v>
      </c>
    </row>
    <row r="68" spans="1:10" x14ac:dyDescent="0.25">
      <c r="A68" s="6">
        <v>23</v>
      </c>
      <c r="B68" s="6" t="s">
        <v>65</v>
      </c>
      <c r="C68" s="6">
        <v>0.39660000000000001</v>
      </c>
      <c r="D68" s="6">
        <v>0.5464</v>
      </c>
      <c r="E68" s="6">
        <v>0.47089999999999999</v>
      </c>
      <c r="F68" s="6">
        <v>0.45860000000000001</v>
      </c>
      <c r="G68" s="6">
        <f t="shared" si="0"/>
        <v>6.2E-2</v>
      </c>
      <c r="H68" s="6">
        <f t="shared" si="1"/>
        <v>7.4299999999999977E-2</v>
      </c>
      <c r="I68" s="6">
        <f t="shared" si="2"/>
        <v>83.445491251682398</v>
      </c>
      <c r="J68" s="6" t="s">
        <v>115</v>
      </c>
    </row>
    <row r="69" spans="1:10" x14ac:dyDescent="0.25">
      <c r="A69" s="6">
        <v>23</v>
      </c>
      <c r="B69" s="6" t="s">
        <v>95</v>
      </c>
      <c r="C69" s="6">
        <v>0.47770000000000001</v>
      </c>
      <c r="D69" s="6">
        <v>0.58050000000000002</v>
      </c>
      <c r="E69" s="6">
        <v>0.501</v>
      </c>
      <c r="F69" s="6">
        <v>0.4929</v>
      </c>
      <c r="G69" s="6">
        <f t="shared" si="0"/>
        <v>1.5199999999999991E-2</v>
      </c>
      <c r="H69" s="6">
        <f t="shared" si="1"/>
        <v>2.3299999999999987E-2</v>
      </c>
      <c r="I69" s="6">
        <f t="shared" si="2"/>
        <v>65.236051502145926</v>
      </c>
      <c r="J69" s="6" t="s">
        <v>115</v>
      </c>
    </row>
    <row r="70" spans="1:10" x14ac:dyDescent="0.25">
      <c r="A70" s="6">
        <v>24</v>
      </c>
      <c r="B70" s="6" t="s">
        <v>94</v>
      </c>
      <c r="C70" s="6">
        <v>0.44679999999999997</v>
      </c>
      <c r="D70" s="6">
        <v>0.71650000000000003</v>
      </c>
      <c r="E70" s="6">
        <v>0.5101</v>
      </c>
      <c r="F70" s="6">
        <v>0.49680000000000002</v>
      </c>
      <c r="G70" s="6">
        <f t="shared" si="0"/>
        <v>5.0000000000000044E-2</v>
      </c>
      <c r="H70" s="6">
        <f t="shared" si="1"/>
        <v>6.3300000000000023E-2</v>
      </c>
      <c r="I70" s="6">
        <f t="shared" si="2"/>
        <v>78.988941548183305</v>
      </c>
      <c r="J70" s="6" t="s">
        <v>123</v>
      </c>
    </row>
    <row r="71" spans="1:10" x14ac:dyDescent="0.25">
      <c r="A71" s="6">
        <v>24</v>
      </c>
      <c r="B71" s="6" t="s">
        <v>65</v>
      </c>
      <c r="C71" s="6">
        <v>0.46939999999999998</v>
      </c>
      <c r="D71" s="6">
        <v>0.63790000000000002</v>
      </c>
      <c r="E71" s="6">
        <v>0.51200000000000001</v>
      </c>
      <c r="F71" s="6">
        <v>0.50180000000000002</v>
      </c>
      <c r="G71" s="6">
        <f t="shared" si="0"/>
        <v>3.240000000000004E-2</v>
      </c>
      <c r="H71" s="6">
        <f t="shared" si="1"/>
        <v>4.2600000000000027E-2</v>
      </c>
      <c r="I71" s="6">
        <f t="shared" si="2"/>
        <v>76.056338028169051</v>
      </c>
      <c r="J71" s="6" t="s">
        <v>123</v>
      </c>
    </row>
    <row r="72" spans="1:10" x14ac:dyDescent="0.25">
      <c r="A72" s="6">
        <v>24</v>
      </c>
      <c r="B72" s="6" t="s">
        <v>95</v>
      </c>
      <c r="C72" s="6">
        <v>0.44419999999999998</v>
      </c>
      <c r="D72" s="6">
        <v>0.74199999999999999</v>
      </c>
      <c r="E72" s="6">
        <v>0.55120000000000002</v>
      </c>
      <c r="F72" s="6">
        <v>0.54400000000000004</v>
      </c>
      <c r="G72" s="6">
        <f t="shared" si="0"/>
        <v>9.9800000000000055E-2</v>
      </c>
      <c r="H72" s="6">
        <f t="shared" si="1"/>
        <v>0.10700000000000004</v>
      </c>
      <c r="I72" s="6">
        <f t="shared" si="2"/>
        <v>93.271028037383203</v>
      </c>
      <c r="J72" s="6" t="s">
        <v>124</v>
      </c>
    </row>
    <row r="73" spans="1:10" x14ac:dyDescent="0.25">
      <c r="A73" s="6">
        <v>25</v>
      </c>
      <c r="B73" s="6" t="s">
        <v>94</v>
      </c>
      <c r="C73" s="6">
        <v>0.50519999999999998</v>
      </c>
      <c r="D73" s="6">
        <v>0.68069999999999997</v>
      </c>
      <c r="E73" s="6">
        <v>0.55230000000000001</v>
      </c>
      <c r="F73" s="6">
        <v>0.54110000000000003</v>
      </c>
      <c r="G73" s="6">
        <f t="shared" si="0"/>
        <v>3.5900000000000043E-2</v>
      </c>
      <c r="H73" s="6">
        <f t="shared" si="1"/>
        <v>4.7100000000000031E-2</v>
      </c>
      <c r="I73" s="6">
        <f t="shared" si="2"/>
        <v>76.220806794055235</v>
      </c>
      <c r="J73" s="6" t="s">
        <v>123</v>
      </c>
    </row>
    <row r="74" spans="1:10" x14ac:dyDescent="0.25">
      <c r="A74" s="6">
        <v>25</v>
      </c>
      <c r="B74" s="6" t="s">
        <v>65</v>
      </c>
      <c r="C74" s="6">
        <v>0.59440000000000004</v>
      </c>
      <c r="D74" s="6">
        <v>0.75660000000000005</v>
      </c>
      <c r="E74" s="6">
        <v>0.6381</v>
      </c>
      <c r="F74" s="6">
        <v>0.62880000000000003</v>
      </c>
      <c r="G74" s="6">
        <f t="shared" si="0"/>
        <v>3.4399999999999986E-2</v>
      </c>
      <c r="H74" s="6">
        <f t="shared" si="1"/>
        <v>4.3699999999999961E-2</v>
      </c>
      <c r="I74" s="6">
        <f t="shared" si="2"/>
        <v>78.718535469107593</v>
      </c>
      <c r="J74" s="6" t="s">
        <v>123</v>
      </c>
    </row>
    <row r="75" spans="1:10" x14ac:dyDescent="0.25">
      <c r="A75" s="6">
        <v>25</v>
      </c>
      <c r="B75" s="6" t="s">
        <v>95</v>
      </c>
      <c r="C75" s="6">
        <v>0.60840000000000005</v>
      </c>
      <c r="D75" s="6">
        <v>0.82299999999999995</v>
      </c>
      <c r="E75" s="6">
        <v>0.68030000000000002</v>
      </c>
      <c r="F75" s="6">
        <v>0.66810000000000003</v>
      </c>
      <c r="G75" s="6">
        <f t="shared" si="0"/>
        <v>5.9699999999999975E-2</v>
      </c>
      <c r="H75" s="6">
        <f t="shared" si="1"/>
        <v>7.1899999999999964E-2</v>
      </c>
      <c r="I75" s="6">
        <f t="shared" si="2"/>
        <v>83.031988873435338</v>
      </c>
      <c r="J75" s="6" t="s">
        <v>125</v>
      </c>
    </row>
    <row r="76" spans="1:10" x14ac:dyDescent="0.25">
      <c r="A76" s="6">
        <v>26</v>
      </c>
      <c r="B76" s="6" t="s">
        <v>94</v>
      </c>
      <c r="C76" s="6">
        <v>0.57889999999999997</v>
      </c>
      <c r="D76" s="6">
        <v>0.78890000000000005</v>
      </c>
      <c r="E76" s="6">
        <v>0.63319999999999999</v>
      </c>
      <c r="F76" s="6">
        <v>0.61960000000000004</v>
      </c>
      <c r="G76" s="6">
        <f t="shared" si="0"/>
        <v>4.0700000000000069E-2</v>
      </c>
      <c r="H76" s="6">
        <f t="shared" si="1"/>
        <v>5.4300000000000015E-2</v>
      </c>
      <c r="I76" s="6">
        <f t="shared" si="2"/>
        <v>74.953959484346328</v>
      </c>
      <c r="J76" s="6" t="s">
        <v>126</v>
      </c>
    </row>
    <row r="77" spans="1:10" x14ac:dyDescent="0.25">
      <c r="A77" s="6">
        <v>26</v>
      </c>
      <c r="B77" s="6" t="s">
        <v>65</v>
      </c>
      <c r="C77" s="6">
        <v>0.46529999999999999</v>
      </c>
      <c r="D77" s="6">
        <v>0.61070000000000002</v>
      </c>
      <c r="E77" s="6">
        <v>0.52049999999999996</v>
      </c>
      <c r="F77" s="6">
        <v>0.50690000000000002</v>
      </c>
      <c r="G77" s="6">
        <f t="shared" si="0"/>
        <v>4.1600000000000026E-2</v>
      </c>
      <c r="H77" s="6">
        <f t="shared" si="1"/>
        <v>5.5199999999999971E-2</v>
      </c>
      <c r="I77" s="6">
        <f t="shared" si="2"/>
        <v>75.362318840579803</v>
      </c>
      <c r="J77" s="6" t="s">
        <v>127</v>
      </c>
    </row>
    <row r="78" spans="1:10" x14ac:dyDescent="0.25">
      <c r="A78" s="6">
        <v>26</v>
      </c>
      <c r="B78" s="6" t="s">
        <v>95</v>
      </c>
      <c r="C78" s="6">
        <v>0.4783</v>
      </c>
      <c r="D78" s="6">
        <v>0.63449999999999995</v>
      </c>
      <c r="E78" s="6">
        <v>0.51800000000000002</v>
      </c>
      <c r="F78" s="6">
        <v>0.50970000000000004</v>
      </c>
      <c r="G78" s="6">
        <f t="shared" si="0"/>
        <v>3.1400000000000039E-2</v>
      </c>
      <c r="H78" s="6">
        <f t="shared" si="1"/>
        <v>3.9700000000000013E-2</v>
      </c>
      <c r="I78" s="6">
        <f t="shared" si="2"/>
        <v>79.093198992443391</v>
      </c>
      <c r="J78" s="6" t="s">
        <v>115</v>
      </c>
    </row>
    <row r="79" spans="1:10" x14ac:dyDescent="0.25">
      <c r="A79" s="6">
        <v>27</v>
      </c>
      <c r="B79" s="6" t="s">
        <v>94</v>
      </c>
      <c r="C79" s="6">
        <v>0.58279999999999998</v>
      </c>
      <c r="D79" s="6">
        <v>0.7681</v>
      </c>
      <c r="E79" s="6">
        <v>0.65339999999999998</v>
      </c>
      <c r="F79" s="6">
        <v>0.63619999999999999</v>
      </c>
      <c r="G79" s="6">
        <f t="shared" si="0"/>
        <v>5.3400000000000003E-2</v>
      </c>
      <c r="H79" s="6">
        <f t="shared" si="1"/>
        <v>7.0599999999999996E-2</v>
      </c>
      <c r="I79" s="6">
        <f t="shared" si="2"/>
        <v>75.63739376770539</v>
      </c>
      <c r="J79" s="6" t="s">
        <v>128</v>
      </c>
    </row>
    <row r="80" spans="1:10" x14ac:dyDescent="0.25">
      <c r="A80" s="6">
        <v>27</v>
      </c>
      <c r="B80" s="6" t="s">
        <v>65</v>
      </c>
      <c r="C80" s="6">
        <v>0.47799999999999998</v>
      </c>
      <c r="D80" s="6">
        <v>0.68620000000000003</v>
      </c>
      <c r="E80" s="6">
        <v>0.58009999999999995</v>
      </c>
      <c r="F80" s="6">
        <v>0.5635</v>
      </c>
      <c r="G80" s="6">
        <f t="shared" si="0"/>
        <v>8.550000000000002E-2</v>
      </c>
      <c r="H80" s="6">
        <f t="shared" si="1"/>
        <v>0.10209999999999997</v>
      </c>
      <c r="I80" s="6">
        <f t="shared" si="2"/>
        <v>83.741429970617091</v>
      </c>
      <c r="J80" s="6" t="s">
        <v>129</v>
      </c>
    </row>
    <row r="81" spans="1:10" x14ac:dyDescent="0.25">
      <c r="A81" s="6">
        <v>27</v>
      </c>
      <c r="B81" s="6" t="s">
        <v>95</v>
      </c>
      <c r="C81" s="6">
        <v>0.51470000000000005</v>
      </c>
      <c r="D81" s="6">
        <v>0.7278</v>
      </c>
      <c r="E81" s="6">
        <v>0.55000000000000004</v>
      </c>
      <c r="F81" s="6">
        <v>0.53859999999999997</v>
      </c>
      <c r="G81" s="6">
        <f t="shared" si="0"/>
        <v>2.3899999999999921E-2</v>
      </c>
      <c r="H81" s="6">
        <f t="shared" si="1"/>
        <v>3.5299999999999998E-2</v>
      </c>
      <c r="I81" s="6">
        <f t="shared" si="2"/>
        <v>67.705382436260408</v>
      </c>
      <c r="J81" s="6" t="s">
        <v>130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"/>
  <sheetViews>
    <sheetView topLeftCell="A25" workbookViewId="0">
      <selection activeCell="H31" sqref="H31"/>
    </sheetView>
  </sheetViews>
  <sheetFormatPr defaultRowHeight="15" x14ac:dyDescent="0.25"/>
  <cols>
    <col min="16" max="16" width="14.140625" customWidth="1"/>
  </cols>
  <sheetData>
    <row r="1" spans="1:20" ht="90" x14ac:dyDescent="0.25">
      <c r="A1" s="7" t="s">
        <v>85</v>
      </c>
      <c r="B1" s="7" t="s">
        <v>45</v>
      </c>
      <c r="C1" s="7" t="s">
        <v>86</v>
      </c>
      <c r="D1" s="1" t="s">
        <v>93</v>
      </c>
      <c r="E1" s="1" t="s">
        <v>92</v>
      </c>
      <c r="F1" s="1" t="s">
        <v>91</v>
      </c>
      <c r="G1" s="1" t="s">
        <v>90</v>
      </c>
      <c r="H1" s="1" t="s">
        <v>88</v>
      </c>
      <c r="I1" s="1" t="s">
        <v>87</v>
      </c>
    </row>
    <row r="2" spans="1:20" x14ac:dyDescent="0.25">
      <c r="A2">
        <v>4</v>
      </c>
      <c r="B2" t="s">
        <v>94</v>
      </c>
      <c r="C2">
        <v>0.43530000000000002</v>
      </c>
      <c r="D2">
        <v>0.52039999999999997</v>
      </c>
      <c r="E2">
        <v>0.50360000000000005</v>
      </c>
      <c r="F2">
        <v>0.46989999999999998</v>
      </c>
      <c r="G2">
        <v>3.4599999999999964E-2</v>
      </c>
      <c r="H2">
        <v>6.8300000000000027E-2</v>
      </c>
      <c r="I2">
        <v>50.658857979502123</v>
      </c>
      <c r="J2" t="s">
        <v>96</v>
      </c>
      <c r="P2" t="s">
        <v>147</v>
      </c>
      <c r="Q2" t="s">
        <v>148</v>
      </c>
    </row>
    <row r="3" spans="1:20" x14ac:dyDescent="0.25">
      <c r="A3">
        <v>8</v>
      </c>
      <c r="B3" t="s">
        <v>94</v>
      </c>
      <c r="C3">
        <v>0.3795</v>
      </c>
      <c r="D3">
        <v>0.61729999999999996</v>
      </c>
      <c r="E3">
        <v>0.42959999999999998</v>
      </c>
      <c r="F3">
        <v>0.41739999999999999</v>
      </c>
      <c r="G3">
        <v>3.7899999999999989E-2</v>
      </c>
      <c r="H3">
        <v>5.0099999999999978E-2</v>
      </c>
      <c r="I3">
        <v>75.648702594810388</v>
      </c>
      <c r="J3" t="s">
        <v>106</v>
      </c>
      <c r="P3">
        <f>AVERAGE(I3:I8)</f>
        <v>76.239057825819614</v>
      </c>
      <c r="Q3">
        <v>50.66</v>
      </c>
    </row>
    <row r="4" spans="1:20" x14ac:dyDescent="0.25">
      <c r="A4">
        <v>12</v>
      </c>
      <c r="B4" t="s">
        <v>94</v>
      </c>
      <c r="C4">
        <v>0.52400000000000002</v>
      </c>
      <c r="D4">
        <v>0.70150000000000001</v>
      </c>
      <c r="E4">
        <v>0.57089999999999996</v>
      </c>
      <c r="F4">
        <v>0.55820000000000003</v>
      </c>
      <c r="G4">
        <v>3.4200000000000008E-2</v>
      </c>
      <c r="H4">
        <v>4.6899999999999942E-2</v>
      </c>
      <c r="I4">
        <v>72.921108742004364</v>
      </c>
    </row>
    <row r="5" spans="1:20" x14ac:dyDescent="0.25">
      <c r="A5">
        <v>15</v>
      </c>
      <c r="B5" t="s">
        <v>94</v>
      </c>
      <c r="C5">
        <v>0.42559999999999998</v>
      </c>
      <c r="D5">
        <v>0.71630000000000005</v>
      </c>
      <c r="E5">
        <v>0.48580000000000001</v>
      </c>
      <c r="F5">
        <v>0.47049999999999997</v>
      </c>
      <c r="G5">
        <v>4.4899999999999995E-2</v>
      </c>
      <c r="H5">
        <v>6.0200000000000031E-2</v>
      </c>
      <c r="I5">
        <v>74.584717607973374</v>
      </c>
      <c r="P5" t="s">
        <v>149</v>
      </c>
      <c r="Q5" t="s">
        <v>150</v>
      </c>
    </row>
    <row r="6" spans="1:20" x14ac:dyDescent="0.25">
      <c r="A6">
        <v>19</v>
      </c>
      <c r="B6" t="s">
        <v>94</v>
      </c>
      <c r="C6">
        <v>0.51919999999999999</v>
      </c>
      <c r="D6">
        <v>0.65849999999999997</v>
      </c>
      <c r="E6">
        <v>0.56920000000000004</v>
      </c>
      <c r="F6">
        <v>0.55840000000000001</v>
      </c>
      <c r="G6">
        <v>3.9200000000000013E-2</v>
      </c>
      <c r="H6">
        <v>5.0000000000000044E-2</v>
      </c>
      <c r="I6">
        <v>78.399999999999963</v>
      </c>
      <c r="P6">
        <f>AVERAGE(I10:I15)</f>
        <v>81.375617596565689</v>
      </c>
      <c r="Q6">
        <v>65.56</v>
      </c>
    </row>
    <row r="7" spans="1:20" x14ac:dyDescent="0.25">
      <c r="A7">
        <v>23</v>
      </c>
      <c r="B7" t="s">
        <v>94</v>
      </c>
      <c r="C7">
        <v>0.39129999999999998</v>
      </c>
      <c r="D7">
        <v>0.56920000000000004</v>
      </c>
      <c r="E7">
        <v>0.4738</v>
      </c>
      <c r="F7">
        <v>0.45750000000000002</v>
      </c>
      <c r="G7">
        <v>6.6200000000000037E-2</v>
      </c>
      <c r="H7">
        <v>8.2500000000000018E-2</v>
      </c>
      <c r="I7">
        <v>80.242424242424278</v>
      </c>
      <c r="J7" t="s">
        <v>122</v>
      </c>
    </row>
    <row r="8" spans="1:20" x14ac:dyDescent="0.25">
      <c r="A8">
        <v>27</v>
      </c>
      <c r="B8" t="s">
        <v>94</v>
      </c>
      <c r="C8">
        <v>0.58279999999999998</v>
      </c>
      <c r="D8">
        <v>0.7681</v>
      </c>
      <c r="E8">
        <v>0.65339999999999998</v>
      </c>
      <c r="F8">
        <v>0.63619999999999999</v>
      </c>
      <c r="G8">
        <v>5.3400000000000003E-2</v>
      </c>
      <c r="H8">
        <v>7.0599999999999996E-2</v>
      </c>
      <c r="I8">
        <v>75.63739376770539</v>
      </c>
      <c r="J8" t="s">
        <v>128</v>
      </c>
      <c r="P8" t="s">
        <v>151</v>
      </c>
      <c r="Q8" t="s">
        <v>152</v>
      </c>
    </row>
    <row r="9" spans="1:20" x14ac:dyDescent="0.25">
      <c r="A9">
        <v>4</v>
      </c>
      <c r="B9" t="s">
        <v>65</v>
      </c>
      <c r="C9">
        <v>0.4743</v>
      </c>
      <c r="D9">
        <v>0.62360000000000004</v>
      </c>
      <c r="E9">
        <v>0.53759999999999997</v>
      </c>
      <c r="F9">
        <v>0.51580000000000004</v>
      </c>
      <c r="G9">
        <v>4.1500000000000037E-2</v>
      </c>
      <c r="H9">
        <v>6.3299999999999967E-2</v>
      </c>
      <c r="I9">
        <v>65.560821484992189</v>
      </c>
      <c r="J9" t="s">
        <v>97</v>
      </c>
      <c r="P9">
        <f>AVERAGE(I17:I22)</f>
        <v>71.935354883757256</v>
      </c>
      <c r="Q9">
        <v>71.488</v>
      </c>
    </row>
    <row r="10" spans="1:20" x14ac:dyDescent="0.25">
      <c r="A10">
        <v>8</v>
      </c>
      <c r="B10" t="s">
        <v>65</v>
      </c>
      <c r="C10">
        <v>0.41410000000000002</v>
      </c>
      <c r="D10">
        <v>0.61129999999999995</v>
      </c>
      <c r="E10">
        <v>0.46310000000000001</v>
      </c>
      <c r="F10">
        <v>0.45390000000000003</v>
      </c>
      <c r="G10">
        <v>3.9800000000000002E-2</v>
      </c>
      <c r="H10">
        <v>4.8999999999999988E-2</v>
      </c>
      <c r="I10">
        <v>81.224489795918387</v>
      </c>
      <c r="J10" t="s">
        <v>107</v>
      </c>
    </row>
    <row r="11" spans="1:20" x14ac:dyDescent="0.25">
      <c r="A11">
        <v>12</v>
      </c>
      <c r="B11" t="s">
        <v>65</v>
      </c>
      <c r="C11">
        <v>0.46989999999999998</v>
      </c>
      <c r="D11">
        <v>0.63800000000000001</v>
      </c>
      <c r="E11">
        <v>0.52410000000000001</v>
      </c>
      <c r="F11">
        <v>0.51349999999999996</v>
      </c>
      <c r="G11">
        <v>4.3599999999999972E-2</v>
      </c>
      <c r="H11">
        <v>5.4200000000000026E-2</v>
      </c>
      <c r="I11">
        <v>80.442804428044184</v>
      </c>
    </row>
    <row r="12" spans="1:20" x14ac:dyDescent="0.25">
      <c r="A12">
        <v>15</v>
      </c>
      <c r="B12" t="s">
        <v>65</v>
      </c>
      <c r="C12">
        <v>0.41060000000000002</v>
      </c>
      <c r="D12">
        <v>0.64629999999999999</v>
      </c>
      <c r="E12">
        <v>0.47289999999999999</v>
      </c>
      <c r="F12">
        <v>0.45860000000000001</v>
      </c>
      <c r="G12">
        <v>4.7999999999999987E-2</v>
      </c>
      <c r="H12">
        <v>6.2299999999999967E-2</v>
      </c>
      <c r="I12">
        <v>77.046548956661326</v>
      </c>
      <c r="Q12" t="s">
        <v>153</v>
      </c>
      <c r="R12" t="s">
        <v>154</v>
      </c>
      <c r="S12" t="s">
        <v>155</v>
      </c>
      <c r="T12" t="s">
        <v>156</v>
      </c>
    </row>
    <row r="13" spans="1:20" x14ac:dyDescent="0.25">
      <c r="A13">
        <v>19</v>
      </c>
      <c r="B13" t="s">
        <v>65</v>
      </c>
      <c r="C13">
        <v>0.46179999999999999</v>
      </c>
      <c r="D13">
        <v>0.58430000000000004</v>
      </c>
      <c r="E13">
        <v>0.51619999999999999</v>
      </c>
      <c r="F13">
        <v>0.50660000000000005</v>
      </c>
      <c r="G13">
        <v>4.4800000000000062E-2</v>
      </c>
      <c r="H13">
        <v>5.4400000000000004E-2</v>
      </c>
      <c r="I13">
        <v>82.352941176470694</v>
      </c>
      <c r="P13" t="s">
        <v>157</v>
      </c>
      <c r="Q13">
        <v>0.73499999999999999</v>
      </c>
      <c r="R13">
        <v>0.65</v>
      </c>
      <c r="S13">
        <v>0.64800000000000002</v>
      </c>
      <c r="T13">
        <v>0.68500000000000005</v>
      </c>
    </row>
    <row r="14" spans="1:20" x14ac:dyDescent="0.25">
      <c r="A14">
        <v>23</v>
      </c>
      <c r="B14" t="s">
        <v>65</v>
      </c>
      <c r="C14">
        <v>0.39660000000000001</v>
      </c>
      <c r="D14">
        <v>0.5464</v>
      </c>
      <c r="E14">
        <v>0.47089999999999999</v>
      </c>
      <c r="F14">
        <v>0.45860000000000001</v>
      </c>
      <c r="G14">
        <v>6.2E-2</v>
      </c>
      <c r="H14">
        <v>7.4299999999999977E-2</v>
      </c>
      <c r="I14">
        <v>83.445491251682398</v>
      </c>
      <c r="J14" t="s">
        <v>115</v>
      </c>
      <c r="P14" t="s">
        <v>158</v>
      </c>
      <c r="Q14">
        <v>0.68700000000000006</v>
      </c>
      <c r="R14">
        <v>0.61899999999999999</v>
      </c>
      <c r="S14">
        <v>0.63800000000000001</v>
      </c>
      <c r="T14">
        <v>0.71499999999999997</v>
      </c>
    </row>
    <row r="15" spans="1:20" x14ac:dyDescent="0.25">
      <c r="A15">
        <v>27</v>
      </c>
      <c r="B15" t="s">
        <v>65</v>
      </c>
      <c r="C15">
        <v>0.47799999999999998</v>
      </c>
      <c r="D15">
        <v>0.68620000000000003</v>
      </c>
      <c r="E15">
        <v>0.58009999999999995</v>
      </c>
      <c r="F15">
        <v>0.5635</v>
      </c>
      <c r="G15">
        <v>8.550000000000002E-2</v>
      </c>
      <c r="H15">
        <v>0.10209999999999997</v>
      </c>
      <c r="I15">
        <v>83.741429970617091</v>
      </c>
      <c r="J15" t="s">
        <v>129</v>
      </c>
      <c r="P15" t="s">
        <v>159</v>
      </c>
      <c r="Q15">
        <v>0.6</v>
      </c>
      <c r="R15">
        <v>0.621</v>
      </c>
      <c r="S15">
        <v>0.57799999999999996</v>
      </c>
      <c r="T15">
        <v>0.68700000000000006</v>
      </c>
    </row>
    <row r="16" spans="1:20" x14ac:dyDescent="0.25">
      <c r="A16">
        <v>4</v>
      </c>
      <c r="B16" t="s">
        <v>95</v>
      </c>
      <c r="C16">
        <v>0.45639999999999997</v>
      </c>
      <c r="D16">
        <v>0.61980000000000002</v>
      </c>
      <c r="E16">
        <v>0.50409999999999999</v>
      </c>
      <c r="F16">
        <v>0.49049999999999999</v>
      </c>
      <c r="G16">
        <v>3.4100000000000019E-2</v>
      </c>
      <c r="H16">
        <v>4.770000000000002E-2</v>
      </c>
      <c r="I16">
        <v>71.488469601677167</v>
      </c>
      <c r="J16" t="s">
        <v>98</v>
      </c>
      <c r="Q16" t="s">
        <v>153</v>
      </c>
      <c r="R16" t="s">
        <v>154</v>
      </c>
      <c r="S16" t="s">
        <v>155</v>
      </c>
      <c r="T16" t="s">
        <v>156</v>
      </c>
    </row>
    <row r="17" spans="1:20" x14ac:dyDescent="0.25">
      <c r="A17">
        <v>8</v>
      </c>
      <c r="B17" t="s">
        <v>95</v>
      </c>
      <c r="C17">
        <v>0.41560000000000002</v>
      </c>
      <c r="D17">
        <v>0.59589999999999999</v>
      </c>
      <c r="E17">
        <v>0.46839999999999998</v>
      </c>
      <c r="F17">
        <v>0.45789999999999997</v>
      </c>
      <c r="G17">
        <v>4.2299999999999949E-2</v>
      </c>
      <c r="H17">
        <v>5.2799999999999958E-2</v>
      </c>
      <c r="I17">
        <v>80.113636363636331</v>
      </c>
      <c r="J17" t="s">
        <v>108</v>
      </c>
      <c r="P17" t="s">
        <v>160</v>
      </c>
      <c r="Q17">
        <v>0.08</v>
      </c>
      <c r="R17">
        <v>6.0999999999999999E-2</v>
      </c>
      <c r="S17">
        <v>5.3999999999999999E-2</v>
      </c>
      <c r="T17">
        <v>5.1999999999999998E-2</v>
      </c>
    </row>
    <row r="18" spans="1:20" x14ac:dyDescent="0.25">
      <c r="A18">
        <v>12</v>
      </c>
      <c r="B18" t="s">
        <v>95</v>
      </c>
      <c r="C18">
        <v>0.47310000000000002</v>
      </c>
      <c r="D18">
        <v>0.59130000000000005</v>
      </c>
      <c r="E18">
        <v>0.50170000000000003</v>
      </c>
      <c r="F18">
        <v>0.49259999999999998</v>
      </c>
      <c r="G18">
        <v>1.9499999999999962E-2</v>
      </c>
      <c r="H18">
        <v>2.8600000000000014E-2</v>
      </c>
      <c r="I18">
        <v>68.181818181818016</v>
      </c>
      <c r="P18" t="s">
        <v>161</v>
      </c>
      <c r="Q18">
        <v>6.9000000000000006E-2</v>
      </c>
      <c r="R18">
        <v>6.6000000000000003E-2</v>
      </c>
      <c r="S18">
        <v>5.0999999999999997E-2</v>
      </c>
      <c r="T18">
        <v>6.0999999999999999E-2</v>
      </c>
    </row>
    <row r="19" spans="1:20" x14ac:dyDescent="0.25">
      <c r="A19">
        <v>15</v>
      </c>
      <c r="B19" t="s">
        <v>95</v>
      </c>
      <c r="C19">
        <v>0.4017</v>
      </c>
      <c r="D19">
        <v>0.6905</v>
      </c>
      <c r="E19">
        <v>0.47789999999999999</v>
      </c>
      <c r="F19">
        <v>0.45860000000000001</v>
      </c>
      <c r="G19">
        <v>5.6900000000000006E-2</v>
      </c>
      <c r="H19">
        <v>7.619999999999999E-2</v>
      </c>
      <c r="I19">
        <v>74.671916010498705</v>
      </c>
      <c r="J19" t="s">
        <v>113</v>
      </c>
      <c r="P19" t="s">
        <v>162</v>
      </c>
      <c r="Q19">
        <v>0.04</v>
      </c>
      <c r="R19">
        <v>4.2999999999999997E-2</v>
      </c>
      <c r="S19">
        <v>4.2000000000000003E-2</v>
      </c>
      <c r="T19">
        <v>4.2000000000000003E-2</v>
      </c>
    </row>
    <row r="20" spans="1:20" x14ac:dyDescent="0.25">
      <c r="A20">
        <v>19</v>
      </c>
      <c r="B20" t="s">
        <v>95</v>
      </c>
      <c r="C20">
        <v>0.43230000000000002</v>
      </c>
      <c r="D20">
        <v>0.54210000000000003</v>
      </c>
      <c r="E20">
        <v>0.47139999999999999</v>
      </c>
      <c r="F20">
        <v>0.46189999999999998</v>
      </c>
      <c r="G20">
        <v>2.959999999999996E-2</v>
      </c>
      <c r="H20">
        <v>3.9099999999999968E-2</v>
      </c>
      <c r="I20">
        <v>75.703324808184107</v>
      </c>
    </row>
    <row r="21" spans="1:20" x14ac:dyDescent="0.25">
      <c r="A21">
        <v>23</v>
      </c>
      <c r="B21" t="s">
        <v>95</v>
      </c>
      <c r="C21">
        <v>0.47770000000000001</v>
      </c>
      <c r="D21">
        <v>0.58050000000000002</v>
      </c>
      <c r="E21">
        <v>0.501</v>
      </c>
      <c r="F21">
        <v>0.4929</v>
      </c>
      <c r="G21">
        <v>1.5199999999999991E-2</v>
      </c>
      <c r="H21">
        <v>2.3299999999999987E-2</v>
      </c>
      <c r="I21">
        <v>65.236051502145926</v>
      </c>
      <c r="J21" t="s">
        <v>115</v>
      </c>
    </row>
    <row r="22" spans="1:20" x14ac:dyDescent="0.25">
      <c r="A22">
        <v>27</v>
      </c>
      <c r="B22" t="s">
        <v>95</v>
      </c>
      <c r="C22">
        <v>0.51470000000000005</v>
      </c>
      <c r="D22">
        <v>0.7278</v>
      </c>
      <c r="E22">
        <v>0.55000000000000004</v>
      </c>
      <c r="F22">
        <v>0.53859999999999997</v>
      </c>
      <c r="G22">
        <v>2.3899999999999921E-2</v>
      </c>
      <c r="H22">
        <v>3.5299999999999998E-2</v>
      </c>
      <c r="I22">
        <v>67.705382436260408</v>
      </c>
      <c r="J22" t="s">
        <v>130</v>
      </c>
    </row>
    <row r="31" spans="1:20" x14ac:dyDescent="0.25">
      <c r="A31" t="s">
        <v>15</v>
      </c>
      <c r="B31" t="s">
        <v>2</v>
      </c>
      <c r="C31" t="s">
        <v>3</v>
      </c>
      <c r="D31" t="s">
        <v>61</v>
      </c>
      <c r="E31" t="s">
        <v>4</v>
      </c>
      <c r="F31" t="s">
        <v>28</v>
      </c>
      <c r="G31" t="s">
        <v>5</v>
      </c>
      <c r="H31" t="s">
        <v>18</v>
      </c>
      <c r="I31" t="s">
        <v>19</v>
      </c>
      <c r="J31" t="s">
        <v>20</v>
      </c>
      <c r="K31" t="s">
        <v>21</v>
      </c>
      <c r="L31" t="s">
        <v>136</v>
      </c>
    </row>
    <row r="32" spans="1:20" x14ac:dyDescent="0.25">
      <c r="A32">
        <v>4</v>
      </c>
      <c r="B32" t="s">
        <v>37</v>
      </c>
      <c r="C32" t="s">
        <v>38</v>
      </c>
      <c r="D32">
        <v>2</v>
      </c>
      <c r="E32">
        <v>480.35</v>
      </c>
      <c r="F32">
        <v>0.39999999999999997</v>
      </c>
      <c r="G32">
        <v>124</v>
      </c>
      <c r="H32">
        <v>3.4902000000000002</v>
      </c>
      <c r="I32">
        <v>2.7601</v>
      </c>
      <c r="J32">
        <v>2.3469000000000002</v>
      </c>
      <c r="K32">
        <v>8.5972000000000008</v>
      </c>
      <c r="L32">
        <v>1.7897782866659728E-2</v>
      </c>
    </row>
    <row r="33" spans="1:12" x14ac:dyDescent="0.25">
      <c r="A33">
        <v>8</v>
      </c>
      <c r="B33" t="s">
        <v>37</v>
      </c>
      <c r="C33" t="s">
        <v>38</v>
      </c>
      <c r="D33">
        <v>2</v>
      </c>
      <c r="E33">
        <v>529.21</v>
      </c>
      <c r="F33">
        <v>0.47152777777777777</v>
      </c>
      <c r="G33">
        <v>132</v>
      </c>
      <c r="H33">
        <v>3.6353</v>
      </c>
      <c r="I33">
        <v>2.5215000000000001</v>
      </c>
      <c r="J33">
        <v>2.7726000000000002</v>
      </c>
      <c r="K33">
        <v>8.9294000000000011</v>
      </c>
      <c r="L33">
        <v>1.6873074960790612E-2</v>
      </c>
    </row>
    <row r="34" spans="1:12" x14ac:dyDescent="0.25">
      <c r="A34">
        <v>12</v>
      </c>
      <c r="B34" t="s">
        <v>37</v>
      </c>
      <c r="C34" t="s">
        <v>38</v>
      </c>
      <c r="D34">
        <v>2</v>
      </c>
      <c r="E34">
        <v>451.67</v>
      </c>
      <c r="F34">
        <v>0.3979166666666667</v>
      </c>
      <c r="G34">
        <v>118</v>
      </c>
      <c r="H34">
        <v>2.2949999999999999</v>
      </c>
      <c r="I34">
        <v>1.831</v>
      </c>
      <c r="J34">
        <v>1.2995000000000001</v>
      </c>
      <c r="K34">
        <v>5.4254999999999995</v>
      </c>
      <c r="L34">
        <v>1.2012088471671794E-2</v>
      </c>
    </row>
    <row r="35" spans="1:12" x14ac:dyDescent="0.25">
      <c r="A35">
        <v>15</v>
      </c>
      <c r="B35" t="s">
        <v>37</v>
      </c>
      <c r="C35" t="s">
        <v>38</v>
      </c>
      <c r="D35">
        <v>2</v>
      </c>
      <c r="E35">
        <v>496.65</v>
      </c>
      <c r="F35">
        <v>0.4597222222222222</v>
      </c>
      <c r="G35">
        <v>139</v>
      </c>
      <c r="H35">
        <v>3.1219000000000001</v>
      </c>
      <c r="I35">
        <v>3.3904999999999998</v>
      </c>
      <c r="J35">
        <v>3.0276999999999998</v>
      </c>
      <c r="K35">
        <v>9.5400999999999989</v>
      </c>
      <c r="L35">
        <v>1.9208899627504276E-2</v>
      </c>
    </row>
    <row r="36" spans="1:12" x14ac:dyDescent="0.25">
      <c r="A36">
        <v>19</v>
      </c>
      <c r="B36" t="s">
        <v>37</v>
      </c>
      <c r="C36" t="s">
        <v>38</v>
      </c>
      <c r="D36">
        <v>2</v>
      </c>
      <c r="E36">
        <v>521.33000000000004</v>
      </c>
      <c r="F36">
        <v>0.38194444444444442</v>
      </c>
      <c r="G36">
        <v>131</v>
      </c>
      <c r="H36">
        <v>2.8260999999999998</v>
      </c>
      <c r="I36">
        <v>2.4586999999999999</v>
      </c>
      <c r="J36">
        <v>2.5310000000000001</v>
      </c>
      <c r="K36">
        <v>7.8157999999999994</v>
      </c>
      <c r="L36">
        <v>1.4992039591045976E-2</v>
      </c>
    </row>
    <row r="37" spans="1:12" x14ac:dyDescent="0.25">
      <c r="A37">
        <v>23</v>
      </c>
      <c r="B37" t="s">
        <v>37</v>
      </c>
      <c r="C37" t="s">
        <v>38</v>
      </c>
      <c r="D37">
        <v>2</v>
      </c>
      <c r="E37">
        <v>478.83</v>
      </c>
      <c r="F37">
        <v>0.44097222222222227</v>
      </c>
      <c r="G37">
        <v>125</v>
      </c>
      <c r="H37">
        <v>3.0194000000000001</v>
      </c>
      <c r="I37">
        <v>2.5830000000000002</v>
      </c>
      <c r="J37">
        <v>2.1286999999999998</v>
      </c>
      <c r="K37">
        <v>7.7310999999999996</v>
      </c>
      <c r="L37">
        <v>1.6145813754359584E-2</v>
      </c>
    </row>
    <row r="38" spans="1:12" x14ac:dyDescent="0.25">
      <c r="A38">
        <v>27</v>
      </c>
      <c r="B38" t="s">
        <v>37</v>
      </c>
      <c r="C38" t="s">
        <v>38</v>
      </c>
      <c r="D38">
        <v>2</v>
      </c>
      <c r="E38">
        <v>646.35</v>
      </c>
      <c r="F38">
        <v>0.46736111111111112</v>
      </c>
      <c r="G38">
        <v>132</v>
      </c>
      <c r="H38">
        <v>21.645399999999999</v>
      </c>
      <c r="I38">
        <v>3.9855999999999998</v>
      </c>
      <c r="J38">
        <v>3.0318000000000001</v>
      </c>
      <c r="K38">
        <v>2.6528999999999998</v>
      </c>
      <c r="L38">
        <v>4.1044325829658846E-3</v>
      </c>
    </row>
  </sheetData>
  <sortState ref="A2:J22">
    <sortCondition ref="B2:B22" customList="P,M,D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"/>
  <sheetViews>
    <sheetView workbookViewId="0">
      <selection activeCell="A31" sqref="A31:XFD89"/>
    </sheetView>
  </sheetViews>
  <sheetFormatPr defaultRowHeight="15" x14ac:dyDescent="0.25"/>
  <cols>
    <col min="3" max="3" width="15.5703125" customWidth="1"/>
    <col min="4" max="4" width="13.140625" customWidth="1"/>
    <col min="5" max="5" width="13.28515625" customWidth="1"/>
    <col min="6" max="21" width="11" customWidth="1"/>
  </cols>
  <sheetData>
    <row r="1" spans="1:21" x14ac:dyDescent="0.25">
      <c r="C1" t="s">
        <v>94</v>
      </c>
      <c r="D1" t="s">
        <v>65</v>
      </c>
      <c r="E1" t="s">
        <v>95</v>
      </c>
      <c r="F1" t="s">
        <v>132</v>
      </c>
    </row>
    <row r="2" spans="1:21" ht="60" x14ac:dyDescent="0.25">
      <c r="A2" s="7" t="s">
        <v>85</v>
      </c>
      <c r="B2" s="7" t="s">
        <v>131</v>
      </c>
      <c r="C2" s="1" t="s">
        <v>87</v>
      </c>
      <c r="D2" s="1" t="s">
        <v>87</v>
      </c>
      <c r="E2" s="1" t="s">
        <v>87</v>
      </c>
      <c r="F2" s="1" t="s">
        <v>87</v>
      </c>
      <c r="G2" s="1" t="s">
        <v>198</v>
      </c>
      <c r="H2" s="1" t="s">
        <v>204</v>
      </c>
      <c r="I2" s="1" t="s">
        <v>183</v>
      </c>
      <c r="J2" s="1" t="s">
        <v>199</v>
      </c>
      <c r="K2" s="1" t="s">
        <v>196</v>
      </c>
      <c r="L2" s="1" t="s">
        <v>205</v>
      </c>
      <c r="M2" s="1" t="s">
        <v>183</v>
      </c>
      <c r="N2" s="1" t="s">
        <v>200</v>
      </c>
      <c r="O2" s="1" t="s">
        <v>197</v>
      </c>
      <c r="P2" s="1" t="s">
        <v>206</v>
      </c>
      <c r="Q2" s="1" t="s">
        <v>183</v>
      </c>
      <c r="R2" s="1" t="s">
        <v>201</v>
      </c>
      <c r="S2" s="1" t="s">
        <v>202</v>
      </c>
      <c r="T2" s="1" t="s">
        <v>203</v>
      </c>
      <c r="U2" s="1" t="s">
        <v>208</v>
      </c>
    </row>
    <row r="3" spans="1:21" x14ac:dyDescent="0.25">
      <c r="A3">
        <v>3</v>
      </c>
      <c r="B3">
        <v>1</v>
      </c>
      <c r="C3">
        <v>88.641425389755014</v>
      </c>
      <c r="D3">
        <v>78.099173553718899</v>
      </c>
      <c r="F3">
        <f t="shared" ref="F3:F29" si="0">AVERAGE(C3,D3,E3)</f>
        <v>83.370299471736956</v>
      </c>
      <c r="G3">
        <v>2.4247000000000001</v>
      </c>
      <c r="H3">
        <f>(G3*C3)/100</f>
        <v>2.14928864142539</v>
      </c>
      <c r="I3">
        <v>4.8256577638020941</v>
      </c>
      <c r="J3">
        <f t="shared" ref="J3:J9" si="1">(I3*C3)/100</f>
        <v>4.2775318262655535</v>
      </c>
      <c r="K3">
        <v>2.2867000000000002</v>
      </c>
      <c r="L3">
        <f>(K3*D3)/100</f>
        <v>1.7858938016528902</v>
      </c>
      <c r="M3">
        <v>4.5510090355451185</v>
      </c>
      <c r="N3">
        <f t="shared" ref="N3:N9" si="2">(M3*D3)/100</f>
        <v>3.5543004451158104</v>
      </c>
      <c r="O3">
        <v>2.0609000000000002</v>
      </c>
      <c r="Q3">
        <v>4.1016200294550815</v>
      </c>
      <c r="R3">
        <f t="shared" ref="R3:R29" si="3">(Q3*F3)/100</f>
        <v>3.4195329017494469</v>
      </c>
      <c r="U3">
        <v>502.46</v>
      </c>
    </row>
    <row r="4" spans="1:21" x14ac:dyDescent="0.25">
      <c r="A4">
        <v>7</v>
      </c>
      <c r="B4">
        <v>1</v>
      </c>
      <c r="C4">
        <v>84.330484330484296</v>
      </c>
      <c r="D4">
        <v>86.04368932038841</v>
      </c>
      <c r="E4">
        <v>75.153374233128829</v>
      </c>
      <c r="F4">
        <f t="shared" si="0"/>
        <v>81.842515961333845</v>
      </c>
      <c r="G4">
        <v>2.4180000000000001</v>
      </c>
      <c r="H4">
        <f t="shared" ref="H4:H29" si="4">(G4*C4)/100</f>
        <v>2.0391111111111102</v>
      </c>
      <c r="I4">
        <v>4.8675416700217413</v>
      </c>
      <c r="J4">
        <f t="shared" si="1"/>
        <v>4.1048214653174782</v>
      </c>
      <c r="K4">
        <v>2.4104000000000001</v>
      </c>
      <c r="L4">
        <f t="shared" ref="L4:L29" si="5">(K4*D4)/100</f>
        <v>2.0739970873786424</v>
      </c>
      <c r="M4">
        <v>4.8522425316047997</v>
      </c>
      <c r="N4">
        <f t="shared" si="2"/>
        <v>4.1750484889657828</v>
      </c>
      <c r="O4">
        <v>2.3614000000000002</v>
      </c>
      <c r="P4">
        <f t="shared" ref="P4:P29" si="6">(O4*E4)/100</f>
        <v>1.7746717791411044</v>
      </c>
      <c r="Q4">
        <v>4.7536033497060961</v>
      </c>
      <c r="R4">
        <f t="shared" si="3"/>
        <v>3.8904685802217118</v>
      </c>
      <c r="S4">
        <f t="shared" ref="S4:S29" si="7">H4+L4+P4</f>
        <v>5.8877799776308573</v>
      </c>
      <c r="T4">
        <f t="shared" ref="T4:T9" si="8">(S4/U4)*1000</f>
        <v>11.852363269246432</v>
      </c>
      <c r="U4">
        <v>496.76</v>
      </c>
    </row>
    <row r="5" spans="1:21" x14ac:dyDescent="0.25">
      <c r="A5">
        <v>11</v>
      </c>
      <c r="B5">
        <v>1</v>
      </c>
      <c r="C5">
        <v>84.438040345821292</v>
      </c>
      <c r="D5">
        <v>82.869692532942835</v>
      </c>
      <c r="E5">
        <v>68.601190476190482</v>
      </c>
      <c r="F5">
        <f t="shared" si="0"/>
        <v>78.636307784984865</v>
      </c>
      <c r="G5">
        <v>2.391</v>
      </c>
      <c r="H5">
        <f t="shared" si="4"/>
        <v>2.0189135446685871</v>
      </c>
      <c r="I5">
        <v>4.7677919798998989</v>
      </c>
      <c r="J5">
        <f t="shared" si="1"/>
        <v>4.0258301155927088</v>
      </c>
      <c r="K5">
        <v>2.4910000000000001</v>
      </c>
      <c r="L5">
        <f t="shared" si="5"/>
        <v>2.0642840409956063</v>
      </c>
      <c r="M5">
        <v>4.9671977507029057</v>
      </c>
      <c r="N5">
        <f t="shared" si="2"/>
        <v>4.1163015035107504</v>
      </c>
      <c r="O5">
        <v>2.4700000000000002</v>
      </c>
      <c r="P5">
        <f t="shared" si="6"/>
        <v>1.6944494047619052</v>
      </c>
      <c r="Q5">
        <v>4.9253225388342745</v>
      </c>
      <c r="R5">
        <f t="shared" si="3"/>
        <v>3.873091791040951</v>
      </c>
      <c r="S5">
        <f t="shared" si="7"/>
        <v>5.7776469904260983</v>
      </c>
      <c r="T5">
        <f t="shared" si="8"/>
        <v>11.5209615155359</v>
      </c>
      <c r="U5">
        <v>501.49</v>
      </c>
    </row>
    <row r="6" spans="1:21" x14ac:dyDescent="0.25">
      <c r="A6">
        <v>14</v>
      </c>
      <c r="B6">
        <v>1</v>
      </c>
      <c r="C6">
        <v>82.352941176470651</v>
      </c>
      <c r="D6">
        <v>81.146496815286596</v>
      </c>
      <c r="E6">
        <v>74.69879518072301</v>
      </c>
      <c r="F6">
        <f t="shared" si="0"/>
        <v>79.399411057493424</v>
      </c>
      <c r="G6">
        <v>3.5297999999999998</v>
      </c>
      <c r="H6">
        <f t="shared" si="4"/>
        <v>2.9068941176470613</v>
      </c>
      <c r="I6">
        <v>6.3810401865610933</v>
      </c>
      <c r="J6">
        <f t="shared" si="1"/>
        <v>5.2549742712856107</v>
      </c>
      <c r="K6">
        <v>3.5402</v>
      </c>
      <c r="L6">
        <f t="shared" si="5"/>
        <v>2.8727482802547764</v>
      </c>
      <c r="M6">
        <v>6.3998409168971566</v>
      </c>
      <c r="N6">
        <f t="shared" si="2"/>
        <v>5.19324670581336</v>
      </c>
      <c r="O6">
        <v>1.6889000000000001</v>
      </c>
      <c r="P6">
        <f t="shared" si="6"/>
        <v>1.261587951807231</v>
      </c>
      <c r="Q6">
        <v>3.0531301408247016</v>
      </c>
      <c r="R6">
        <f t="shared" si="3"/>
        <v>2.4241673506336325</v>
      </c>
      <c r="S6">
        <f t="shared" si="7"/>
        <v>7.0412303497090685</v>
      </c>
      <c r="T6">
        <f t="shared" si="8"/>
        <v>12.728872407594535</v>
      </c>
      <c r="U6">
        <v>553.16999999999996</v>
      </c>
    </row>
    <row r="7" spans="1:21" x14ac:dyDescent="0.25">
      <c r="A7">
        <v>18</v>
      </c>
      <c r="B7">
        <v>1</v>
      </c>
      <c r="C7">
        <v>80.038759689922429</v>
      </c>
      <c r="D7">
        <v>76.163610719322989</v>
      </c>
      <c r="E7">
        <v>70.680628272251198</v>
      </c>
      <c r="F7">
        <f t="shared" si="0"/>
        <v>75.627666227165534</v>
      </c>
      <c r="G7">
        <v>2.6991999999999998</v>
      </c>
      <c r="H7">
        <f t="shared" si="4"/>
        <v>2.1604062015503858</v>
      </c>
      <c r="I7">
        <v>5.2063883959571013</v>
      </c>
      <c r="J7">
        <f t="shared" si="1"/>
        <v>4.1671286967641112</v>
      </c>
      <c r="K7">
        <v>2.8845000000000001</v>
      </c>
      <c r="L7">
        <f t="shared" si="5"/>
        <v>2.1969393511988717</v>
      </c>
      <c r="M7">
        <v>5.5638068050304756</v>
      </c>
      <c r="N7">
        <f t="shared" si="2"/>
        <v>4.2375961561586131</v>
      </c>
      <c r="O7">
        <v>2.2599999999999998</v>
      </c>
      <c r="P7">
        <f t="shared" si="6"/>
        <v>1.5973821989528769</v>
      </c>
      <c r="Q7">
        <v>4.3592315407761735</v>
      </c>
      <c r="R7">
        <f t="shared" si="3"/>
        <v>3.2967850797275298</v>
      </c>
      <c r="S7">
        <f t="shared" si="7"/>
        <v>5.9547277517021344</v>
      </c>
      <c r="T7">
        <f t="shared" si="8"/>
        <v>11.48585709378546</v>
      </c>
      <c r="U7">
        <v>518.44000000000005</v>
      </c>
    </row>
    <row r="8" spans="1:21" x14ac:dyDescent="0.25">
      <c r="A8">
        <v>22</v>
      </c>
      <c r="B8">
        <v>1</v>
      </c>
      <c r="C8">
        <v>82.673942701227901</v>
      </c>
      <c r="D8">
        <v>74.551386623164845</v>
      </c>
      <c r="E8">
        <v>72.69372693726946</v>
      </c>
      <c r="F8">
        <f t="shared" si="0"/>
        <v>76.639685420554073</v>
      </c>
      <c r="G8">
        <v>3.1968999999999999</v>
      </c>
      <c r="H8">
        <f t="shared" si="4"/>
        <v>2.6430032742155545</v>
      </c>
      <c r="I8">
        <v>6.1065479828850853</v>
      </c>
      <c r="J8">
        <f t="shared" si="1"/>
        <v>5.0485239803934032</v>
      </c>
      <c r="K8">
        <v>2.4693999999999998</v>
      </c>
      <c r="L8">
        <f t="shared" si="5"/>
        <v>1.8409719412724326</v>
      </c>
      <c r="M8">
        <v>4.7169162591687037</v>
      </c>
      <c r="N8">
        <f t="shared" si="2"/>
        <v>3.5165264770637843</v>
      </c>
      <c r="O8">
        <v>1.575</v>
      </c>
      <c r="P8">
        <f t="shared" si="6"/>
        <v>1.1449261992619939</v>
      </c>
      <c r="Q8">
        <v>3.0084810513447433</v>
      </c>
      <c r="R8">
        <f t="shared" si="3"/>
        <v>2.3056904136875893</v>
      </c>
      <c r="S8">
        <f t="shared" si="7"/>
        <v>5.628901414749981</v>
      </c>
      <c r="T8">
        <f t="shared" si="8"/>
        <v>10.752027457881228</v>
      </c>
      <c r="U8">
        <v>523.52</v>
      </c>
    </row>
    <row r="9" spans="1:21" x14ac:dyDescent="0.25">
      <c r="A9">
        <v>26</v>
      </c>
      <c r="B9">
        <v>1</v>
      </c>
      <c r="C9">
        <v>74.953959484346328</v>
      </c>
      <c r="D9">
        <v>75.362318840579803</v>
      </c>
      <c r="E9">
        <v>79.093198992443391</v>
      </c>
      <c r="F9">
        <f t="shared" si="0"/>
        <v>76.469825772456502</v>
      </c>
      <c r="G9">
        <v>3.2904</v>
      </c>
      <c r="H9">
        <f t="shared" si="4"/>
        <v>2.4662850828729317</v>
      </c>
      <c r="I9">
        <v>6.1641064068939677</v>
      </c>
      <c r="J9">
        <f t="shared" si="1"/>
        <v>4.6202418187953009</v>
      </c>
      <c r="K9">
        <v>2.4224000000000001</v>
      </c>
      <c r="L9">
        <f t="shared" si="5"/>
        <v>1.8255768115942053</v>
      </c>
      <c r="M9">
        <v>4.5380292244286258</v>
      </c>
      <c r="N9">
        <f t="shared" si="2"/>
        <v>3.4199640531925919</v>
      </c>
      <c r="O9">
        <v>2.7886000000000002</v>
      </c>
      <c r="P9">
        <f t="shared" si="6"/>
        <v>2.2055929471032765</v>
      </c>
      <c r="Q9">
        <v>5.2240539527913086</v>
      </c>
      <c r="R9">
        <f t="shared" si="3"/>
        <v>3.9948249559586406</v>
      </c>
      <c r="S9">
        <f t="shared" si="7"/>
        <v>6.4974548415704128</v>
      </c>
      <c r="T9">
        <f t="shared" si="8"/>
        <v>12.172077260341725</v>
      </c>
      <c r="U9">
        <v>533.79999999999995</v>
      </c>
    </row>
    <row r="10" spans="1:21" x14ac:dyDescent="0.25">
      <c r="A10">
        <v>4</v>
      </c>
      <c r="B10">
        <v>2</v>
      </c>
      <c r="E10">
        <v>71.488469601677167</v>
      </c>
      <c r="F10">
        <f t="shared" si="0"/>
        <v>71.488469601677167</v>
      </c>
      <c r="G10">
        <v>3.4902000000000002</v>
      </c>
      <c r="I10">
        <v>7.2659519100655769</v>
      </c>
      <c r="K10">
        <v>2.7601</v>
      </c>
      <c r="M10">
        <v>5.7460185281565526</v>
      </c>
      <c r="O10">
        <v>2.3469000000000002</v>
      </c>
      <c r="P10">
        <f t="shared" si="6"/>
        <v>1.6777628930817616</v>
      </c>
      <c r="Q10">
        <v>4.8858124284375979</v>
      </c>
      <c r="R10">
        <f t="shared" si="3"/>
        <v>3.4927925326985769</v>
      </c>
      <c r="U10">
        <v>480.35</v>
      </c>
    </row>
    <row r="11" spans="1:21" x14ac:dyDescent="0.25">
      <c r="A11">
        <v>8</v>
      </c>
      <c r="B11">
        <v>2</v>
      </c>
      <c r="C11">
        <v>75.648702594810388</v>
      </c>
      <c r="D11">
        <v>81.224489795918387</v>
      </c>
      <c r="E11">
        <v>80.113636363636331</v>
      </c>
      <c r="F11">
        <f t="shared" si="0"/>
        <v>78.995609584788369</v>
      </c>
      <c r="G11">
        <v>3.6353</v>
      </c>
      <c r="H11">
        <f t="shared" si="4"/>
        <v>2.7500572854291421</v>
      </c>
      <c r="I11">
        <v>6.8692957427108334</v>
      </c>
      <c r="J11">
        <f t="shared" ref="J11:J20" si="9">(I11*C11)/100</f>
        <v>5.1965331067612901</v>
      </c>
      <c r="K11">
        <v>2.5215000000000001</v>
      </c>
      <c r="L11">
        <f t="shared" si="5"/>
        <v>2.0480755102040824</v>
      </c>
      <c r="M11">
        <v>4.7646491940817439</v>
      </c>
      <c r="N11">
        <f t="shared" ref="N11:N22" si="10">(M11*D11)/100</f>
        <v>3.8700619984582341</v>
      </c>
      <c r="O11">
        <v>2.7726000000000002</v>
      </c>
      <c r="P11">
        <f t="shared" si="6"/>
        <v>2.2212306818181808</v>
      </c>
      <c r="Q11">
        <v>5.239130023998035</v>
      </c>
      <c r="R11">
        <f t="shared" si="3"/>
        <v>4.1386826993969166</v>
      </c>
      <c r="S11">
        <f t="shared" si="7"/>
        <v>7.0193634774514049</v>
      </c>
      <c r="T11">
        <f t="shared" ref="T11:T20" si="11">(S11/U11)*1000</f>
        <v>13.263852681263401</v>
      </c>
      <c r="U11">
        <v>529.21</v>
      </c>
    </row>
    <row r="12" spans="1:21" x14ac:dyDescent="0.25">
      <c r="A12">
        <v>12</v>
      </c>
      <c r="B12">
        <v>2</v>
      </c>
      <c r="C12">
        <v>72.921108742004364</v>
      </c>
      <c r="D12">
        <v>80.442804428044184</v>
      </c>
      <c r="E12">
        <v>68.181818181818016</v>
      </c>
      <c r="F12">
        <f t="shared" si="0"/>
        <v>73.848577117288855</v>
      </c>
      <c r="G12">
        <v>2.2949999999999999</v>
      </c>
      <c r="H12">
        <f t="shared" si="4"/>
        <v>1.673539445629</v>
      </c>
      <c r="I12">
        <v>5.0811433125954784</v>
      </c>
      <c r="J12">
        <f t="shared" si="9"/>
        <v>3.7052260403148312</v>
      </c>
      <c r="K12">
        <v>1.831</v>
      </c>
      <c r="L12">
        <f t="shared" si="5"/>
        <v>1.4729077490774889</v>
      </c>
      <c r="M12">
        <v>4.0538446210729067</v>
      </c>
      <c r="N12">
        <f t="shared" si="10"/>
        <v>3.261026300346467</v>
      </c>
      <c r="O12">
        <v>1.2995000000000001</v>
      </c>
      <c r="P12">
        <f t="shared" si="6"/>
        <v>0.88602272727272524</v>
      </c>
      <c r="Q12">
        <v>2.8771005380034098</v>
      </c>
      <c r="R12">
        <f t="shared" si="3"/>
        <v>2.1246978095493807</v>
      </c>
      <c r="S12">
        <f t="shared" si="7"/>
        <v>4.0324699219792137</v>
      </c>
      <c r="T12">
        <f t="shared" si="11"/>
        <v>8.9279117983908893</v>
      </c>
      <c r="U12">
        <v>451.67</v>
      </c>
    </row>
    <row r="13" spans="1:21" x14ac:dyDescent="0.25">
      <c r="A13">
        <v>15</v>
      </c>
      <c r="B13">
        <v>2</v>
      </c>
      <c r="C13">
        <v>74.584717607973374</v>
      </c>
      <c r="D13">
        <v>77.046548956661326</v>
      </c>
      <c r="E13">
        <v>74.671916010498705</v>
      </c>
      <c r="F13">
        <f t="shared" si="0"/>
        <v>75.434394191711135</v>
      </c>
      <c r="G13">
        <v>3.1219000000000001</v>
      </c>
      <c r="H13">
        <f t="shared" si="4"/>
        <v>2.328460299003321</v>
      </c>
      <c r="I13">
        <v>6.2859156347528442</v>
      </c>
      <c r="J13">
        <f t="shared" si="9"/>
        <v>4.6883324252558563</v>
      </c>
      <c r="K13">
        <v>3.3904999999999998</v>
      </c>
      <c r="L13">
        <f t="shared" si="5"/>
        <v>2.6122632423756023</v>
      </c>
      <c r="M13">
        <v>6.8267391523205481</v>
      </c>
      <c r="N13">
        <f t="shared" si="10"/>
        <v>5.2597669231362172</v>
      </c>
      <c r="O13">
        <v>3.0276999999999998</v>
      </c>
      <c r="P13">
        <f t="shared" si="6"/>
        <v>2.2608416010498691</v>
      </c>
      <c r="Q13">
        <v>6.0962448404308871</v>
      </c>
      <c r="R13">
        <f t="shared" si="3"/>
        <v>4.5986653638224873</v>
      </c>
      <c r="S13">
        <f t="shared" si="7"/>
        <v>7.2015651424287928</v>
      </c>
      <c r="T13">
        <f t="shared" si="11"/>
        <v>14.500282175432988</v>
      </c>
      <c r="U13">
        <v>496.65</v>
      </c>
    </row>
    <row r="14" spans="1:21" x14ac:dyDescent="0.25">
      <c r="A14">
        <v>19</v>
      </c>
      <c r="B14">
        <v>2</v>
      </c>
      <c r="C14">
        <v>78.399999999999963</v>
      </c>
      <c r="D14">
        <v>82.352941176470694</v>
      </c>
      <c r="E14">
        <v>75.703324808184107</v>
      </c>
      <c r="F14">
        <f t="shared" si="0"/>
        <v>78.818755328218245</v>
      </c>
      <c r="G14">
        <v>2.8260999999999998</v>
      </c>
      <c r="H14">
        <f t="shared" si="4"/>
        <v>2.2156623999999989</v>
      </c>
      <c r="I14">
        <v>5.4209425891469891</v>
      </c>
      <c r="J14">
        <f t="shared" si="9"/>
        <v>4.2500189898912373</v>
      </c>
      <c r="K14">
        <v>2.4586999999999999</v>
      </c>
      <c r="L14">
        <f t="shared" si="5"/>
        <v>2.024811764705885</v>
      </c>
      <c r="M14">
        <v>4.7162066253620543</v>
      </c>
      <c r="N14">
        <f t="shared" si="10"/>
        <v>3.8839348679452264</v>
      </c>
      <c r="O14">
        <v>2.5310000000000001</v>
      </c>
      <c r="P14">
        <f t="shared" si="6"/>
        <v>1.9160511508951399</v>
      </c>
      <c r="Q14">
        <v>4.8548903765369342</v>
      </c>
      <c r="R14">
        <f t="shared" si="3"/>
        <v>3.8265641673358597</v>
      </c>
      <c r="S14">
        <f t="shared" si="7"/>
        <v>6.1565253156010229</v>
      </c>
      <c r="T14">
        <f t="shared" si="11"/>
        <v>11.80926728866749</v>
      </c>
      <c r="U14">
        <v>521.33000000000004</v>
      </c>
    </row>
    <row r="15" spans="1:21" x14ac:dyDescent="0.25">
      <c r="A15">
        <v>23</v>
      </c>
      <c r="B15">
        <v>2</v>
      </c>
      <c r="C15">
        <v>80.242424242424278</v>
      </c>
      <c r="D15">
        <v>83.445491251682398</v>
      </c>
      <c r="E15">
        <v>65.236051502145926</v>
      </c>
      <c r="F15">
        <f t="shared" si="0"/>
        <v>76.307988998750872</v>
      </c>
      <c r="G15">
        <v>3.0194000000000001</v>
      </c>
      <c r="H15">
        <f t="shared" si="4"/>
        <v>2.4228397575757588</v>
      </c>
      <c r="I15">
        <v>6.3057870225340933</v>
      </c>
      <c r="J15">
        <f t="shared" si="9"/>
        <v>5.0599163744455415</v>
      </c>
      <c r="K15">
        <v>2.5830000000000002</v>
      </c>
      <c r="L15">
        <f t="shared" si="5"/>
        <v>2.1553970390309565</v>
      </c>
      <c r="M15">
        <v>5.3943988471900264</v>
      </c>
      <c r="N15">
        <f t="shared" si="10"/>
        <v>4.5013826181128103</v>
      </c>
      <c r="O15">
        <v>2.1286999999999998</v>
      </c>
      <c r="P15">
        <f t="shared" si="6"/>
        <v>1.3886798283261803</v>
      </c>
      <c r="Q15">
        <v>4.4456278846354653</v>
      </c>
      <c r="R15">
        <f t="shared" si="3"/>
        <v>3.3923692371330323</v>
      </c>
      <c r="S15">
        <f t="shared" si="7"/>
        <v>5.966916624932896</v>
      </c>
      <c r="T15">
        <f t="shared" si="11"/>
        <v>12.461451088972906</v>
      </c>
      <c r="U15">
        <v>478.83</v>
      </c>
    </row>
    <row r="16" spans="1:21" x14ac:dyDescent="0.25">
      <c r="A16">
        <v>27</v>
      </c>
      <c r="B16">
        <v>2</v>
      </c>
      <c r="C16">
        <v>75.63739376770539</v>
      </c>
      <c r="D16">
        <v>83.741429970617091</v>
      </c>
      <c r="E16">
        <v>67.705382436260408</v>
      </c>
      <c r="F16">
        <f t="shared" si="0"/>
        <v>75.69473539152763</v>
      </c>
      <c r="G16">
        <v>3.9855999999999998</v>
      </c>
      <c r="H16">
        <f t="shared" si="4"/>
        <v>3.0146039660056658</v>
      </c>
      <c r="I16">
        <v>6.1663185580567799</v>
      </c>
      <c r="J16">
        <f t="shared" si="9"/>
        <v>4.6640426487284996</v>
      </c>
      <c r="K16">
        <v>3.0318000000000001</v>
      </c>
      <c r="L16">
        <f t="shared" si="5"/>
        <v>2.5388726738491689</v>
      </c>
      <c r="M16">
        <v>4.6906474820143886</v>
      </c>
      <c r="N16">
        <f t="shared" si="10"/>
        <v>3.9280152763195928</v>
      </c>
      <c r="O16">
        <v>2.6528999999999998</v>
      </c>
      <c r="P16">
        <f t="shared" si="6"/>
        <v>1.7961560906515521</v>
      </c>
      <c r="Q16">
        <v>4.1044325829658845</v>
      </c>
      <c r="R16">
        <f t="shared" si="3"/>
        <v>3.1068393829996688</v>
      </c>
      <c r="S16">
        <f t="shared" si="7"/>
        <v>7.3496327305063867</v>
      </c>
      <c r="T16">
        <f t="shared" si="11"/>
        <v>11.370979702183625</v>
      </c>
      <c r="U16">
        <v>646.35</v>
      </c>
    </row>
    <row r="17" spans="1:21" x14ac:dyDescent="0.25">
      <c r="A17">
        <v>1</v>
      </c>
      <c r="B17">
        <v>3</v>
      </c>
      <c r="C17">
        <v>87.601957585644371</v>
      </c>
      <c r="D17">
        <v>81.720430107526838</v>
      </c>
      <c r="E17">
        <v>61.860465116279173</v>
      </c>
      <c r="F17">
        <f t="shared" si="0"/>
        <v>77.060950936483451</v>
      </c>
      <c r="G17">
        <v>3.7105999999999999</v>
      </c>
      <c r="H17">
        <f t="shared" si="4"/>
        <v>3.2505582381729199</v>
      </c>
      <c r="I17">
        <v>6.7864001316824263</v>
      </c>
      <c r="J17">
        <f t="shared" si="9"/>
        <v>5.9450193649485525</v>
      </c>
      <c r="K17">
        <v>3.4148999999999998</v>
      </c>
      <c r="L17">
        <f t="shared" si="5"/>
        <v>2.7906709677419337</v>
      </c>
      <c r="M17">
        <v>6.2455877242716316</v>
      </c>
      <c r="N17">
        <f t="shared" si="10"/>
        <v>5.1039211510176745</v>
      </c>
      <c r="O17">
        <v>1.3673999999999999</v>
      </c>
      <c r="P17">
        <f t="shared" si="6"/>
        <v>0.84588000000000141</v>
      </c>
      <c r="Q17">
        <v>2.5008687382263113</v>
      </c>
      <c r="R17">
        <f t="shared" si="3"/>
        <v>1.9271932313504305</v>
      </c>
      <c r="S17">
        <f t="shared" si="7"/>
        <v>6.8871092059148546</v>
      </c>
      <c r="T17">
        <f t="shared" si="11"/>
        <v>12.595989549380644</v>
      </c>
      <c r="U17">
        <v>546.77</v>
      </c>
    </row>
    <row r="18" spans="1:21" x14ac:dyDescent="0.25">
      <c r="A18">
        <v>5</v>
      </c>
      <c r="B18">
        <v>3</v>
      </c>
      <c r="C18">
        <v>78.980891719745188</v>
      </c>
      <c r="D18">
        <v>80.756578947368524</v>
      </c>
      <c r="E18">
        <v>66.312997347480092</v>
      </c>
      <c r="F18">
        <f t="shared" si="0"/>
        <v>75.350156004864601</v>
      </c>
      <c r="G18">
        <v>2.4</v>
      </c>
      <c r="H18">
        <f t="shared" si="4"/>
        <v>1.8955414012738845</v>
      </c>
      <c r="I18">
        <v>4.3794821262385719</v>
      </c>
      <c r="J18">
        <f t="shared" si="9"/>
        <v>3.4589540360100806</v>
      </c>
      <c r="K18">
        <v>2.7429999999999999</v>
      </c>
      <c r="L18">
        <f t="shared" si="5"/>
        <v>2.2151529605263183</v>
      </c>
      <c r="M18">
        <v>5.0053831134468352</v>
      </c>
      <c r="N18">
        <f t="shared" si="10"/>
        <v>4.0421761656289457</v>
      </c>
      <c r="O18">
        <v>2.2383000000000002</v>
      </c>
      <c r="P18">
        <f t="shared" si="6"/>
        <v>1.484283819628647</v>
      </c>
      <c r="Q18">
        <v>4.0844145179832489</v>
      </c>
      <c r="R18">
        <f t="shared" si="3"/>
        <v>3.0776127111857163</v>
      </c>
      <c r="S18">
        <f t="shared" si="7"/>
        <v>5.59497818142885</v>
      </c>
      <c r="T18">
        <f t="shared" si="11"/>
        <v>10.209627892609349</v>
      </c>
      <c r="U18">
        <v>548.01</v>
      </c>
    </row>
    <row r="19" spans="1:21" x14ac:dyDescent="0.25">
      <c r="A19">
        <v>9</v>
      </c>
      <c r="B19">
        <v>3</v>
      </c>
      <c r="C19">
        <v>85.735512630014938</v>
      </c>
      <c r="D19">
        <v>84.895833333333357</v>
      </c>
      <c r="E19">
        <v>94.954128440366773</v>
      </c>
      <c r="F19">
        <f t="shared" si="0"/>
        <v>88.528491467905027</v>
      </c>
      <c r="G19">
        <v>2.2170000000000001</v>
      </c>
      <c r="H19">
        <f t="shared" si="4"/>
        <v>1.9007563150074314</v>
      </c>
      <c r="I19">
        <v>3.5031444553297728</v>
      </c>
      <c r="J19">
        <f t="shared" si="9"/>
        <v>3.003438856946925</v>
      </c>
      <c r="K19">
        <v>2.524</v>
      </c>
      <c r="L19">
        <f t="shared" si="5"/>
        <v>2.142770833333334</v>
      </c>
      <c r="M19">
        <v>3.988243845400246</v>
      </c>
      <c r="N19">
        <f t="shared" si="10"/>
        <v>3.3858528479179184</v>
      </c>
      <c r="O19">
        <v>2.0078</v>
      </c>
      <c r="P19">
        <f t="shared" si="6"/>
        <v>1.9064889908256841</v>
      </c>
      <c r="Q19">
        <v>3.1725816136270266</v>
      </c>
      <c r="R19">
        <f t="shared" si="3"/>
        <v>2.808638643132126</v>
      </c>
      <c r="S19">
        <f t="shared" si="7"/>
        <v>5.9500161391664497</v>
      </c>
      <c r="T19">
        <f t="shared" si="11"/>
        <v>9.4017889251437108</v>
      </c>
      <c r="U19">
        <v>632.86</v>
      </c>
    </row>
    <row r="20" spans="1:21" x14ac:dyDescent="0.25">
      <c r="A20">
        <v>16</v>
      </c>
      <c r="B20">
        <v>3</v>
      </c>
      <c r="C20">
        <v>64.119601328903755</v>
      </c>
      <c r="D20">
        <v>67.896678966789736</v>
      </c>
      <c r="E20">
        <v>73.891625615763473</v>
      </c>
      <c r="F20">
        <f t="shared" si="0"/>
        <v>68.635968637152317</v>
      </c>
      <c r="G20">
        <v>2.0482999999999998</v>
      </c>
      <c r="H20">
        <f t="shared" si="4"/>
        <v>1.3133617940199356</v>
      </c>
      <c r="I20">
        <v>4.1558626006857784</v>
      </c>
      <c r="J20">
        <f t="shared" si="9"/>
        <v>2.6647225313367322</v>
      </c>
      <c r="K20">
        <v>2.0436000000000001</v>
      </c>
      <c r="L20">
        <f t="shared" si="5"/>
        <v>1.3875365313653152</v>
      </c>
      <c r="M20">
        <v>4.1463266175664986</v>
      </c>
      <c r="N20">
        <f t="shared" si="10"/>
        <v>2.8152180724436771</v>
      </c>
      <c r="O20">
        <v>1.3968</v>
      </c>
      <c r="P20">
        <f t="shared" si="6"/>
        <v>1.0321182266009843</v>
      </c>
      <c r="Q20">
        <v>2.8340130257471547</v>
      </c>
      <c r="R20">
        <f t="shared" si="3"/>
        <v>1.9451522915246287</v>
      </c>
      <c r="S20">
        <f t="shared" si="7"/>
        <v>3.7330165519862351</v>
      </c>
      <c r="T20">
        <f t="shared" si="11"/>
        <v>7.5740388986674683</v>
      </c>
      <c r="U20">
        <v>492.87</v>
      </c>
    </row>
    <row r="21" spans="1:21" x14ac:dyDescent="0.25">
      <c r="A21">
        <v>20</v>
      </c>
      <c r="B21">
        <v>3</v>
      </c>
      <c r="D21">
        <v>64.497041420118251</v>
      </c>
      <c r="E21">
        <v>65.476190476190752</v>
      </c>
      <c r="F21">
        <f t="shared" si="0"/>
        <v>64.986615948154508</v>
      </c>
      <c r="G21">
        <v>2.2572000000000001</v>
      </c>
      <c r="I21">
        <v>4.5519995160021773</v>
      </c>
      <c r="K21">
        <v>1.5268999999999999</v>
      </c>
      <c r="L21">
        <f t="shared" si="5"/>
        <v>0.98480532544378552</v>
      </c>
      <c r="M21">
        <v>3.0792344767781876</v>
      </c>
      <c r="N21">
        <f t="shared" si="10"/>
        <v>1.9860151359101892</v>
      </c>
      <c r="O21">
        <v>1.5824</v>
      </c>
      <c r="P21">
        <f t="shared" si="6"/>
        <v>1.0360952380952424</v>
      </c>
      <c r="Q21">
        <v>3.1911589731179544</v>
      </c>
      <c r="R21">
        <f t="shared" si="3"/>
        <v>2.0738262261552363</v>
      </c>
      <c r="U21">
        <v>495.87</v>
      </c>
    </row>
    <row r="22" spans="1:21" x14ac:dyDescent="0.25">
      <c r="A22">
        <v>24</v>
      </c>
      <c r="B22">
        <v>3</v>
      </c>
      <c r="C22">
        <v>78.988941548183305</v>
      </c>
      <c r="D22">
        <v>76.056338028169051</v>
      </c>
      <c r="E22">
        <v>93.271028037383203</v>
      </c>
      <c r="F22">
        <f t="shared" si="0"/>
        <v>82.772102537911849</v>
      </c>
      <c r="G22">
        <v>3.048</v>
      </c>
      <c r="H22">
        <f t="shared" si="4"/>
        <v>2.4075829383886274</v>
      </c>
      <c r="I22">
        <v>4.9617450756959149</v>
      </c>
      <c r="J22">
        <f>(I22*C22)/100</f>
        <v>3.9192299176113097</v>
      </c>
      <c r="K22">
        <v>2.016</v>
      </c>
      <c r="L22">
        <f t="shared" si="5"/>
        <v>1.5332957746478879</v>
      </c>
      <c r="M22">
        <v>3.281784144554778</v>
      </c>
      <c r="N22">
        <f t="shared" si="10"/>
        <v>2.4960048423374381</v>
      </c>
      <c r="O22">
        <v>2.6808999999999998</v>
      </c>
      <c r="P22">
        <f t="shared" si="6"/>
        <v>2.5005029906542062</v>
      </c>
      <c r="Q22">
        <v>4.3641543219925119</v>
      </c>
      <c r="R22">
        <f t="shared" si="3"/>
        <v>3.6123022903123534</v>
      </c>
      <c r="S22">
        <f t="shared" si="7"/>
        <v>6.4413817036907215</v>
      </c>
      <c r="T22">
        <f>(S22/U22)*1000</f>
        <v>10.485726361209055</v>
      </c>
      <c r="U22">
        <v>614.29999999999995</v>
      </c>
    </row>
    <row r="23" spans="1:21" x14ac:dyDescent="0.25">
      <c r="A23">
        <v>2</v>
      </c>
      <c r="B23">
        <v>4</v>
      </c>
      <c r="C23">
        <v>84.072580645161239</v>
      </c>
      <c r="E23">
        <v>87.528344671201793</v>
      </c>
      <c r="F23">
        <f t="shared" si="0"/>
        <v>85.800462658181516</v>
      </c>
      <c r="G23">
        <v>2.7014</v>
      </c>
      <c r="H23">
        <f t="shared" si="4"/>
        <v>2.2711366935483857</v>
      </c>
      <c r="I23">
        <v>4.4601845889675902</v>
      </c>
      <c r="J23">
        <f>(I23*C23)/100</f>
        <v>3.7497922854828305</v>
      </c>
      <c r="K23">
        <v>2.9085000000000001</v>
      </c>
      <c r="M23">
        <v>4.8021199663182923</v>
      </c>
      <c r="O23">
        <v>2.3698000000000001</v>
      </c>
      <c r="P23">
        <f t="shared" si="6"/>
        <v>2.07424671201814</v>
      </c>
      <c r="Q23">
        <v>3.9126917298198696</v>
      </c>
      <c r="R23">
        <f t="shared" si="3"/>
        <v>3.3571076065738539</v>
      </c>
      <c r="U23">
        <v>605.66999999999996</v>
      </c>
    </row>
    <row r="24" spans="1:21" x14ac:dyDescent="0.25">
      <c r="A24">
        <v>6</v>
      </c>
      <c r="B24">
        <v>4</v>
      </c>
      <c r="C24">
        <v>81.722054380664645</v>
      </c>
      <c r="D24">
        <v>86.242603550295897</v>
      </c>
      <c r="E24">
        <v>84.146341463414601</v>
      </c>
      <c r="F24">
        <f t="shared" si="0"/>
        <v>84.036999798125052</v>
      </c>
      <c r="G24">
        <v>2.8618000000000001</v>
      </c>
      <c r="H24">
        <f t="shared" si="4"/>
        <v>2.3387217522658608</v>
      </c>
      <c r="I24">
        <v>5.5833463399406904</v>
      </c>
      <c r="J24">
        <f>(I24*C24)/100</f>
        <v>4.5628253321871801</v>
      </c>
      <c r="K24">
        <v>3.3833000000000002</v>
      </c>
      <c r="L24">
        <f t="shared" si="5"/>
        <v>2.9178460059171614</v>
      </c>
      <c r="M24">
        <v>6.6007882004058072</v>
      </c>
      <c r="N24">
        <f>(M24*D24)/100</f>
        <v>5.6926915988706916</v>
      </c>
      <c r="O24">
        <v>2.8616000000000001</v>
      </c>
      <c r="P24">
        <f t="shared" si="6"/>
        <v>2.4079317073170721</v>
      </c>
      <c r="Q24">
        <v>5.5829561417199942</v>
      </c>
      <c r="R24">
        <f t="shared" si="3"/>
        <v>4.6917488415466417</v>
      </c>
      <c r="S24">
        <f t="shared" si="7"/>
        <v>7.6644994655000946</v>
      </c>
      <c r="T24">
        <f>(S24/U24)*1000</f>
        <v>14.953370269822255</v>
      </c>
      <c r="U24">
        <v>512.55999999999995</v>
      </c>
    </row>
    <row r="25" spans="1:21" x14ac:dyDescent="0.25">
      <c r="A25">
        <v>10</v>
      </c>
      <c r="B25">
        <v>4</v>
      </c>
      <c r="C25">
        <v>80.748663101604237</v>
      </c>
      <c r="E25">
        <v>64.36781609195414</v>
      </c>
      <c r="F25">
        <f t="shared" si="0"/>
        <v>72.558239596779188</v>
      </c>
      <c r="G25">
        <v>2.1406000000000001</v>
      </c>
      <c r="H25">
        <f t="shared" si="4"/>
        <v>1.7285058823529402</v>
      </c>
      <c r="I25">
        <v>3.7941791626785779</v>
      </c>
      <c r="J25">
        <f>(I25*C25)/100</f>
        <v>3.0637489495425934</v>
      </c>
      <c r="K25">
        <v>2.6406000000000001</v>
      </c>
      <c r="M25">
        <v>4.6804211421886635</v>
      </c>
      <c r="O25">
        <v>1.1751</v>
      </c>
      <c r="P25">
        <f t="shared" si="6"/>
        <v>0.75638620689655311</v>
      </c>
      <c r="Q25">
        <v>2.0828459002446031</v>
      </c>
      <c r="R25">
        <f t="shared" si="3"/>
        <v>1.5112763187311717</v>
      </c>
      <c r="U25">
        <v>564.17999999999995</v>
      </c>
    </row>
    <row r="26" spans="1:21" x14ac:dyDescent="0.25">
      <c r="A26">
        <v>13</v>
      </c>
      <c r="B26">
        <v>4</v>
      </c>
      <c r="D26">
        <v>72.950819672131146</v>
      </c>
      <c r="E26">
        <v>68.020304568527962</v>
      </c>
      <c r="F26">
        <f t="shared" si="0"/>
        <v>70.485562120329547</v>
      </c>
      <c r="G26">
        <v>2.823</v>
      </c>
      <c r="I26">
        <v>4.7668901234359433</v>
      </c>
      <c r="K26">
        <v>2.6593</v>
      </c>
      <c r="L26">
        <f t="shared" si="5"/>
        <v>1.9399811475409836</v>
      </c>
      <c r="M26">
        <v>4.4904679083433239</v>
      </c>
      <c r="N26">
        <f>(M26*D26)/100</f>
        <v>3.2758331462504575</v>
      </c>
      <c r="O26">
        <v>1.3293999999999999</v>
      </c>
      <c r="P26">
        <f t="shared" si="6"/>
        <v>0.90426192893401069</v>
      </c>
      <c r="Q26">
        <v>2.2448118066226503</v>
      </c>
      <c r="R26">
        <f t="shared" si="3"/>
        <v>1.5822682204415002</v>
      </c>
      <c r="U26">
        <v>592.21</v>
      </c>
    </row>
    <row r="27" spans="1:21" x14ac:dyDescent="0.25">
      <c r="A27">
        <v>17</v>
      </c>
      <c r="B27">
        <v>4</v>
      </c>
      <c r="C27">
        <v>75.098814229249029</v>
      </c>
      <c r="D27">
        <v>76.111111111111171</v>
      </c>
      <c r="E27">
        <v>70.899470899470614</v>
      </c>
      <c r="F27">
        <f t="shared" si="0"/>
        <v>74.036465413276929</v>
      </c>
      <c r="G27">
        <v>3.2096</v>
      </c>
      <c r="H27">
        <f t="shared" si="4"/>
        <v>2.4103715415019771</v>
      </c>
      <c r="I27">
        <v>4.6166017001567825</v>
      </c>
      <c r="J27">
        <f>(I27*C27)/100</f>
        <v>3.4670131345050943</v>
      </c>
      <c r="K27">
        <v>2.7761</v>
      </c>
      <c r="L27">
        <f t="shared" si="5"/>
        <v>2.112920555555557</v>
      </c>
      <c r="M27">
        <v>3.9930670425614547</v>
      </c>
      <c r="N27">
        <f>(M27*D27)/100</f>
        <v>3.0391676935051093</v>
      </c>
      <c r="O27">
        <v>1.9679</v>
      </c>
      <c r="P27">
        <f t="shared" si="6"/>
        <v>1.3952306878306822</v>
      </c>
      <c r="Q27">
        <v>2.8305740546294031</v>
      </c>
      <c r="R27">
        <f t="shared" si="3"/>
        <v>2.0956569809528882</v>
      </c>
      <c r="S27">
        <f t="shared" si="7"/>
        <v>5.918522784888216</v>
      </c>
      <c r="T27">
        <f>(S27/U27)*1000</f>
        <v>8.5130428561601423</v>
      </c>
      <c r="U27">
        <v>695.23</v>
      </c>
    </row>
    <row r="28" spans="1:21" x14ac:dyDescent="0.25">
      <c r="A28">
        <v>21</v>
      </c>
      <c r="B28">
        <v>4</v>
      </c>
      <c r="C28">
        <v>71.868583162217547</v>
      </c>
      <c r="D28">
        <v>81.062670299727486</v>
      </c>
      <c r="E28">
        <v>62.916666666666622</v>
      </c>
      <c r="F28">
        <f t="shared" si="0"/>
        <v>71.949306709537225</v>
      </c>
      <c r="G28">
        <v>3.3374999999999999</v>
      </c>
      <c r="H28">
        <f t="shared" si="4"/>
        <v>2.3986139630390104</v>
      </c>
      <c r="I28">
        <v>5.6437702922077921</v>
      </c>
      <c r="J28">
        <f>(I28*C28)/100</f>
        <v>4.0560977459398853</v>
      </c>
      <c r="K28">
        <v>3.1353</v>
      </c>
      <c r="L28">
        <f t="shared" si="5"/>
        <v>2.541557901907356</v>
      </c>
      <c r="M28">
        <v>5.3018465909090908</v>
      </c>
      <c r="N28">
        <f>(M28*D28)/100</f>
        <v>4.2978184217859781</v>
      </c>
      <c r="O28">
        <v>0.97589999999999999</v>
      </c>
      <c r="P28">
        <f t="shared" si="6"/>
        <v>0.61400374999999952</v>
      </c>
      <c r="Q28">
        <v>1.6502637987012987</v>
      </c>
      <c r="R28">
        <f t="shared" si="3"/>
        <v>1.1873533620440575</v>
      </c>
      <c r="S28">
        <f t="shared" si="7"/>
        <v>5.5541756149463657</v>
      </c>
      <c r="T28">
        <f>(S28/U28)*1000</f>
        <v>9.3922071410754295</v>
      </c>
      <c r="U28">
        <v>591.36</v>
      </c>
    </row>
    <row r="29" spans="1:21" x14ac:dyDescent="0.25">
      <c r="A29">
        <v>25</v>
      </c>
      <c r="B29">
        <v>4</v>
      </c>
      <c r="C29">
        <v>76.220806794055235</v>
      </c>
      <c r="D29">
        <v>78.718535469107593</v>
      </c>
      <c r="E29">
        <v>83.031988873435338</v>
      </c>
      <c r="F29">
        <f t="shared" si="0"/>
        <v>79.323777045532722</v>
      </c>
      <c r="G29">
        <v>3.0421999999999998</v>
      </c>
      <c r="H29">
        <f t="shared" si="4"/>
        <v>2.3187893842887481</v>
      </c>
      <c r="I29">
        <v>4.5501727516116004</v>
      </c>
      <c r="J29">
        <f>(I29*C29)/100</f>
        <v>3.468178381801625</v>
      </c>
      <c r="K29">
        <v>2.2252000000000001</v>
      </c>
      <c r="L29">
        <f t="shared" si="5"/>
        <v>1.7516448512585823</v>
      </c>
      <c r="M29">
        <v>3.3281981483420333</v>
      </c>
      <c r="N29">
        <f>(M29*D29)/100</f>
        <v>2.6199088398848058</v>
      </c>
      <c r="O29">
        <v>2.7507999999999999</v>
      </c>
      <c r="P29">
        <f t="shared" si="6"/>
        <v>2.2840439499304592</v>
      </c>
      <c r="Q29">
        <v>4.1143301574956244</v>
      </c>
      <c r="R29">
        <f t="shared" si="3"/>
        <v>3.2636420810489444</v>
      </c>
      <c r="S29">
        <f t="shared" si="7"/>
        <v>6.3544781854777899</v>
      </c>
      <c r="T29">
        <f>(S29/U29)*1000</f>
        <v>9.5042973802745916</v>
      </c>
      <c r="U29">
        <v>668.59</v>
      </c>
    </row>
  </sheetData>
  <sortState ref="E50:U79">
    <sortCondition ref="F50:F79"/>
  </sortState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3"/>
  <sheetViews>
    <sheetView workbookViewId="0">
      <selection activeCell="M26" sqref="M26"/>
    </sheetView>
  </sheetViews>
  <sheetFormatPr defaultRowHeight="15" x14ac:dyDescent="0.25"/>
  <sheetData>
    <row r="2" spans="1:12" x14ac:dyDescent="0.25">
      <c r="D2" s="49" t="s">
        <v>30</v>
      </c>
      <c r="E2" s="49"/>
      <c r="F2" s="49"/>
    </row>
    <row r="3" spans="1:12" ht="45" x14ac:dyDescent="0.25">
      <c r="A3" s="1" t="s">
        <v>31</v>
      </c>
      <c r="B3" s="1" t="s">
        <v>32</v>
      </c>
      <c r="C3" s="1" t="s">
        <v>33</v>
      </c>
      <c r="D3" s="1" t="s">
        <v>6</v>
      </c>
      <c r="E3" s="1" t="s">
        <v>7</v>
      </c>
      <c r="F3" s="1" t="s">
        <v>8</v>
      </c>
      <c r="G3" s="1" t="s">
        <v>9</v>
      </c>
      <c r="H3" s="1" t="s">
        <v>10</v>
      </c>
      <c r="I3" s="1" t="s">
        <v>11</v>
      </c>
      <c r="J3" s="1" t="s">
        <v>12</v>
      </c>
      <c r="K3" s="1" t="s">
        <v>13</v>
      </c>
      <c r="L3" s="1" t="s">
        <v>14</v>
      </c>
    </row>
    <row r="4" spans="1:12" x14ac:dyDescent="0.25">
      <c r="A4">
        <v>0.44440000000000002</v>
      </c>
      <c r="B4">
        <v>0.40300000000000002</v>
      </c>
      <c r="C4">
        <v>0.42959999999999998</v>
      </c>
      <c r="D4">
        <v>0.76739999999999997</v>
      </c>
      <c r="E4">
        <v>0.67649999999999999</v>
      </c>
      <c r="F4">
        <v>0.73099999999999998</v>
      </c>
      <c r="G4">
        <v>0.52290000000000003</v>
      </c>
      <c r="H4">
        <v>0.4289</v>
      </c>
      <c r="I4">
        <v>0.46310000000000001</v>
      </c>
      <c r="J4">
        <v>0.49690000000000001</v>
      </c>
      <c r="K4">
        <v>0.41149999999999998</v>
      </c>
      <c r="L4">
        <v>0.45169999999999999</v>
      </c>
    </row>
    <row r="5" spans="1:12" x14ac:dyDescent="0.25">
      <c r="A5">
        <v>0.5252</v>
      </c>
      <c r="B5">
        <v>0.62729999999999997</v>
      </c>
      <c r="C5">
        <v>0.49059999999999998</v>
      </c>
      <c r="D5">
        <v>0.74839999999999995</v>
      </c>
      <c r="E5">
        <v>0.92310000000000003</v>
      </c>
      <c r="F5">
        <v>0.66279999999999994</v>
      </c>
      <c r="G5">
        <v>0.52059999999999995</v>
      </c>
      <c r="H5">
        <v>0.54659999999999997</v>
      </c>
      <c r="I5">
        <v>0.35909999999999997</v>
      </c>
      <c r="J5">
        <v>0.50229999999999997</v>
      </c>
      <c r="K5">
        <v>0.53239999999999998</v>
      </c>
      <c r="L5">
        <v>0.34589999999999999</v>
      </c>
    </row>
    <row r="6" spans="1:12" x14ac:dyDescent="0.25">
      <c r="A6">
        <v>0.47970000000000002</v>
      </c>
      <c r="B6">
        <v>0.64239999999999997</v>
      </c>
      <c r="C6">
        <v>0.56110000000000004</v>
      </c>
      <c r="D6">
        <v>0.70720000000000005</v>
      </c>
      <c r="E6">
        <v>0.9</v>
      </c>
      <c r="F6">
        <v>0.86150000000000004</v>
      </c>
      <c r="G6">
        <v>0.53269999999999995</v>
      </c>
      <c r="H6">
        <v>0.47520000000000001</v>
      </c>
      <c r="I6">
        <v>0.48399999999999999</v>
      </c>
      <c r="J6">
        <v>0.49840000000000001</v>
      </c>
      <c r="K6">
        <v>0.45789999999999997</v>
      </c>
      <c r="L6">
        <v>0.46729999999999999</v>
      </c>
    </row>
    <row r="7" spans="1:12" x14ac:dyDescent="0.25">
      <c r="A7">
        <v>0.39</v>
      </c>
      <c r="B7">
        <v>0.40770000000000001</v>
      </c>
      <c r="C7">
        <v>0.44009999999999999</v>
      </c>
      <c r="D7">
        <v>0.57540000000000002</v>
      </c>
      <c r="E7">
        <v>0.57450000000000001</v>
      </c>
      <c r="F7">
        <v>0.51619999999999999</v>
      </c>
    </row>
    <row r="8" spans="1:12" x14ac:dyDescent="0.25">
      <c r="A8">
        <v>0.43430000000000002</v>
      </c>
      <c r="B8">
        <v>0.4612</v>
      </c>
      <c r="C8">
        <v>0.44640000000000002</v>
      </c>
      <c r="D8">
        <v>0.64049999999999996</v>
      </c>
      <c r="E8">
        <v>0.66259999999999997</v>
      </c>
      <c r="F8">
        <v>0.55600000000000005</v>
      </c>
    </row>
    <row r="9" spans="1:12" x14ac:dyDescent="0.25">
      <c r="A9">
        <v>0.48270000000000002</v>
      </c>
      <c r="B9">
        <v>0.40720000000000001</v>
      </c>
      <c r="C9">
        <v>0.41549999999999998</v>
      </c>
      <c r="D9">
        <v>0.61350000000000005</v>
      </c>
      <c r="E9">
        <v>0.51519999999999999</v>
      </c>
    </row>
    <row r="10" spans="1:12" x14ac:dyDescent="0.25">
      <c r="A10">
        <v>0.43530000000000002</v>
      </c>
      <c r="B10">
        <v>0.4743</v>
      </c>
      <c r="C10">
        <v>0.45639999999999997</v>
      </c>
      <c r="D10">
        <v>0.52039999999999997</v>
      </c>
      <c r="E10">
        <v>0.62360000000000004</v>
      </c>
      <c r="F10">
        <v>0.61980000000000002</v>
      </c>
    </row>
    <row r="11" spans="1:12" x14ac:dyDescent="0.25">
      <c r="A11">
        <v>0.4587</v>
      </c>
      <c r="B11">
        <v>0.49280000000000002</v>
      </c>
      <c r="C11">
        <v>0.42320000000000002</v>
      </c>
      <c r="D11">
        <v>0.61570000000000003</v>
      </c>
      <c r="E11">
        <v>0.69020000000000004</v>
      </c>
      <c r="F11">
        <v>0.56279999999999997</v>
      </c>
    </row>
    <row r="12" spans="1:12" x14ac:dyDescent="0.25">
      <c r="A12">
        <v>0.41970000000000002</v>
      </c>
      <c r="B12">
        <v>0.50949999999999995</v>
      </c>
      <c r="C12">
        <v>0.48159999999999997</v>
      </c>
      <c r="D12">
        <v>0.64039999999999997</v>
      </c>
      <c r="E12">
        <v>0.74919999999999998</v>
      </c>
      <c r="F12">
        <v>0.77190000000000003</v>
      </c>
    </row>
    <row r="13" spans="1:12" x14ac:dyDescent="0.25">
      <c r="A13">
        <v>0.50760000000000005</v>
      </c>
      <c r="B13">
        <v>0.46289999999999998</v>
      </c>
      <c r="C13">
        <v>0.38940000000000002</v>
      </c>
      <c r="D13">
        <v>0.72840000000000005</v>
      </c>
      <c r="E13">
        <v>0.69059999999999999</v>
      </c>
      <c r="F13">
        <v>0.52410000000000001</v>
      </c>
    </row>
    <row r="14" spans="1:12" x14ac:dyDescent="0.25">
      <c r="A14">
        <v>0.3795</v>
      </c>
      <c r="B14">
        <v>0.41410000000000002</v>
      </c>
      <c r="C14">
        <v>0.41560000000000002</v>
      </c>
      <c r="D14">
        <v>0.61729999999999996</v>
      </c>
      <c r="E14">
        <v>0.61129999999999995</v>
      </c>
      <c r="F14">
        <v>0.59589999999999999</v>
      </c>
    </row>
    <row r="15" spans="1:12" x14ac:dyDescent="0.25">
      <c r="A15">
        <v>0.48920000000000002</v>
      </c>
      <c r="B15">
        <v>0.4304</v>
      </c>
      <c r="C15">
        <v>0.43569999999999998</v>
      </c>
      <c r="D15">
        <v>0.73609999999999998</v>
      </c>
      <c r="E15">
        <v>0.69769999999999999</v>
      </c>
      <c r="F15">
        <v>0.55259999999999998</v>
      </c>
    </row>
    <row r="16" spans="1:12" x14ac:dyDescent="0.25">
      <c r="A16">
        <v>0.45269999999999999</v>
      </c>
      <c r="B16">
        <v>0.53969999999999996</v>
      </c>
      <c r="C16">
        <v>0.45329999999999998</v>
      </c>
      <c r="D16">
        <v>0.62660000000000005</v>
      </c>
      <c r="E16">
        <v>0.71279999999999999</v>
      </c>
      <c r="F16">
        <v>0.54879999999999995</v>
      </c>
    </row>
    <row r="17" spans="1:6" x14ac:dyDescent="0.25">
      <c r="A17">
        <v>0.495</v>
      </c>
      <c r="B17">
        <v>0.48699999999999999</v>
      </c>
      <c r="C17">
        <v>0.38619999999999999</v>
      </c>
      <c r="D17">
        <v>0.71560000000000001</v>
      </c>
      <c r="E17">
        <v>0.73450000000000004</v>
      </c>
      <c r="F17">
        <v>0.68140000000000001</v>
      </c>
    </row>
    <row r="18" spans="1:6" x14ac:dyDescent="0.25">
      <c r="A18">
        <v>0.52400000000000002</v>
      </c>
      <c r="B18">
        <v>0.46989999999999998</v>
      </c>
      <c r="C18">
        <v>0.47310000000000002</v>
      </c>
      <c r="D18">
        <v>0.70150000000000001</v>
      </c>
      <c r="E18">
        <v>0.63800000000000001</v>
      </c>
      <c r="F18">
        <v>0.59130000000000005</v>
      </c>
    </row>
    <row r="19" spans="1:6" x14ac:dyDescent="0.25">
      <c r="A19">
        <v>0.49149999999999999</v>
      </c>
      <c r="B19">
        <v>0.49490000000000001</v>
      </c>
      <c r="C19">
        <v>0.48780000000000001</v>
      </c>
      <c r="D19">
        <v>0.67800000000000005</v>
      </c>
      <c r="E19">
        <v>0.76870000000000005</v>
      </c>
      <c r="F19">
        <v>0.55820000000000003</v>
      </c>
    </row>
    <row r="20" spans="1:6" x14ac:dyDescent="0.25">
      <c r="A20">
        <v>0.45279999999999998</v>
      </c>
      <c r="B20">
        <v>0.42709999999999998</v>
      </c>
      <c r="C20">
        <v>0.44979999999999998</v>
      </c>
      <c r="D20">
        <v>0.72840000000000005</v>
      </c>
      <c r="E20">
        <v>0.72299999999999998</v>
      </c>
      <c r="F20">
        <v>0.65449999999999997</v>
      </c>
    </row>
    <row r="21" spans="1:6" x14ac:dyDescent="0.25">
      <c r="A21">
        <v>0.42559999999999998</v>
      </c>
      <c r="B21">
        <v>0.41060000000000002</v>
      </c>
      <c r="C21">
        <v>0.4017</v>
      </c>
      <c r="D21">
        <v>0.71630000000000005</v>
      </c>
      <c r="E21">
        <v>0.64629999999999999</v>
      </c>
      <c r="F21">
        <v>0.6905</v>
      </c>
    </row>
    <row r="22" spans="1:6" x14ac:dyDescent="0.25">
      <c r="A22">
        <v>0.44669999999999999</v>
      </c>
      <c r="B22">
        <v>0.45269999999999999</v>
      </c>
      <c r="C22">
        <v>0.42249999999999999</v>
      </c>
      <c r="D22">
        <v>0.59799999999999998</v>
      </c>
      <c r="E22">
        <v>0.59150000000000003</v>
      </c>
      <c r="F22">
        <v>0.54479999999999995</v>
      </c>
    </row>
    <row r="23" spans="1:6" x14ac:dyDescent="0.25">
      <c r="A23">
        <v>0.44130000000000003</v>
      </c>
      <c r="B23">
        <v>0.40279999999999999</v>
      </c>
      <c r="C23">
        <v>0.5151</v>
      </c>
      <c r="D23">
        <v>0.67589999999999995</v>
      </c>
      <c r="E23">
        <v>0.63149999999999995</v>
      </c>
      <c r="F23">
        <v>0.623</v>
      </c>
    </row>
    <row r="24" spans="1:6" x14ac:dyDescent="0.25">
      <c r="A24">
        <v>0.56379999999999997</v>
      </c>
      <c r="B24">
        <v>0.47499999999999998</v>
      </c>
      <c r="C24">
        <v>0.45450000000000002</v>
      </c>
      <c r="D24">
        <v>0.76949999999999996</v>
      </c>
      <c r="E24">
        <v>0.70520000000000005</v>
      </c>
      <c r="F24">
        <v>0.58409999999999995</v>
      </c>
    </row>
    <row r="25" spans="1:6" x14ac:dyDescent="0.25">
      <c r="A25">
        <v>0.51919999999999999</v>
      </c>
      <c r="B25">
        <v>0.46179999999999999</v>
      </c>
      <c r="C25">
        <v>0.43230000000000002</v>
      </c>
      <c r="D25">
        <v>0.65849999999999997</v>
      </c>
      <c r="E25">
        <v>0.58430000000000004</v>
      </c>
      <c r="F25">
        <v>0.54210000000000003</v>
      </c>
    </row>
    <row r="26" spans="1:6" x14ac:dyDescent="0.25">
      <c r="A26">
        <v>0.53369999999999995</v>
      </c>
      <c r="B26">
        <v>0.55810000000000004</v>
      </c>
      <c r="C26">
        <v>0.53959999999999997</v>
      </c>
      <c r="D26">
        <v>0.67510000000000003</v>
      </c>
      <c r="E26">
        <v>0.62439999999999996</v>
      </c>
      <c r="F26">
        <v>0.58699999999999997</v>
      </c>
    </row>
    <row r="27" spans="1:6" x14ac:dyDescent="0.25">
      <c r="A27">
        <v>0.59650000000000003</v>
      </c>
      <c r="B27">
        <v>0.59519999999999995</v>
      </c>
      <c r="C27">
        <v>0.55520000000000003</v>
      </c>
      <c r="D27">
        <v>0.78610000000000002</v>
      </c>
      <c r="E27">
        <v>0.77590000000000003</v>
      </c>
      <c r="F27">
        <v>0.65859999999999996</v>
      </c>
    </row>
    <row r="28" spans="1:6" x14ac:dyDescent="0.25">
      <c r="A28">
        <v>0.50460000000000005</v>
      </c>
      <c r="B28">
        <v>0.44619999999999999</v>
      </c>
      <c r="C28">
        <v>0.40200000000000002</v>
      </c>
      <c r="D28">
        <v>0.68089999999999995</v>
      </c>
      <c r="E28">
        <v>0.65980000000000005</v>
      </c>
      <c r="F28">
        <v>0.52039999999999997</v>
      </c>
    </row>
    <row r="29" spans="1:6" x14ac:dyDescent="0.25">
      <c r="A29">
        <v>0.39129999999999998</v>
      </c>
      <c r="B29">
        <v>0.39660000000000001</v>
      </c>
      <c r="C29">
        <v>4.7770000000000001</v>
      </c>
      <c r="D29">
        <v>0.56920000000000004</v>
      </c>
      <c r="E29">
        <v>0.5464</v>
      </c>
      <c r="F29">
        <v>0.58050000000000002</v>
      </c>
    </row>
    <row r="30" spans="1:6" x14ac:dyDescent="0.25">
      <c r="A30">
        <v>0.44679999999999997</v>
      </c>
      <c r="B30">
        <v>0.46939999999999998</v>
      </c>
      <c r="C30">
        <v>0.44419999999999998</v>
      </c>
      <c r="D30">
        <v>0.71650000000000003</v>
      </c>
      <c r="E30">
        <v>0.63790000000000002</v>
      </c>
      <c r="F30">
        <v>0.74199999999999999</v>
      </c>
    </row>
    <row r="31" spans="1:6" x14ac:dyDescent="0.25">
      <c r="A31">
        <v>0.50519999999999998</v>
      </c>
      <c r="B31">
        <v>0.59440000000000004</v>
      </c>
      <c r="C31">
        <v>0.60840000000000005</v>
      </c>
      <c r="D31">
        <v>0.68069999999999997</v>
      </c>
      <c r="E31">
        <v>0.75660000000000005</v>
      </c>
      <c r="F31">
        <v>0.82299999999999995</v>
      </c>
    </row>
    <row r="32" spans="1:6" x14ac:dyDescent="0.25">
      <c r="A32">
        <v>0.57889999999999997</v>
      </c>
      <c r="B32">
        <v>0.46529999999999999</v>
      </c>
      <c r="C32">
        <v>0.74829999999999997</v>
      </c>
      <c r="D32">
        <v>0.78890000000000005</v>
      </c>
      <c r="E32">
        <v>0.61070000000000002</v>
      </c>
      <c r="F32">
        <v>0.63449999999999995</v>
      </c>
    </row>
    <row r="33" spans="1:6" x14ac:dyDescent="0.25">
      <c r="A33">
        <v>0.58279999999999998</v>
      </c>
      <c r="B33">
        <v>0.47799999999999998</v>
      </c>
      <c r="C33">
        <v>0.51470000000000005</v>
      </c>
      <c r="D33">
        <v>0.7681</v>
      </c>
      <c r="E33">
        <v>0.68620000000000003</v>
      </c>
      <c r="F33">
        <v>0.7278</v>
      </c>
    </row>
  </sheetData>
  <mergeCells count="1">
    <mergeCell ref="D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Necropsy Data</vt:lpstr>
      <vt:lpstr>Intestinal Data</vt:lpstr>
      <vt:lpstr>t tests</vt:lpstr>
      <vt:lpstr>original Glucose Uptakes</vt:lpstr>
      <vt:lpstr>Wet-Dry mass</vt:lpstr>
      <vt:lpstr>Sheet1</vt:lpstr>
      <vt:lpstr> % mucosa</vt:lpstr>
      <vt:lpstr>Sheet6</vt:lpstr>
    </vt:vector>
  </TitlesOfParts>
  <Company>The University of Memphi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yne</dc:creator>
  <cp:lastModifiedBy>Randal K Buddington (rbddngtn)</cp:lastModifiedBy>
  <cp:lastPrinted>2016-02-17T17:13:42Z</cp:lastPrinted>
  <dcterms:created xsi:type="dcterms:W3CDTF">2014-01-21T19:25:38Z</dcterms:created>
  <dcterms:modified xsi:type="dcterms:W3CDTF">2016-06-12T18:48:58Z</dcterms:modified>
</cp:coreProperties>
</file>